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423"/>
  <workbookPr showInkAnnotation="0" autoCompressPictures="0"/>
  <bookViews>
    <workbookView xWindow="2040" yWindow="0" windowWidth="25600" windowHeight="16060" tabRatio="500" xr2:uid="{00000000-000D-0000-FFFF-FFFF00000000}"/>
  </bookViews>
  <sheets>
    <sheet name="Mature vs development" sheetId="1" r:id="rId1"/>
  </sheets>
  <definedNames>
    <definedName name="_xlnm._FilterDatabase" localSheetId="0" hidden="1">'Mature vs development'!$A$6:$D$424</definedName>
  </definedNames>
  <calcPr calcId="171026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0" uniqueCount="948">
  <si>
    <r>
      <t xml:space="preserve">Supplementary table 5. Comparison of </t>
    </r>
    <r>
      <rPr>
        <b/>
        <i/>
        <sz val="14"/>
        <rFont val="Calibri"/>
        <scheme val="minor"/>
      </rPr>
      <t>Fezf2</t>
    </r>
    <r>
      <rPr>
        <b/>
        <sz val="14"/>
        <rFont val="Calibri"/>
        <scheme val="minor"/>
      </rPr>
      <t>-regulated genes identified in mature M1 tissue and the developing cortex, that are known direct targets of FEZF2</t>
    </r>
  </si>
  <si>
    <r>
      <rPr>
        <i/>
        <sz val="12"/>
        <rFont val="Calibri"/>
        <scheme val="minor"/>
      </rPr>
      <t>Fezf2</t>
    </r>
    <r>
      <rPr>
        <sz val="12"/>
        <rFont val="Calibri"/>
        <family val="2"/>
        <scheme val="minor"/>
      </rPr>
      <t xml:space="preserve">-regulated gene from developing cortex (Lodato </t>
    </r>
    <r>
      <rPr>
        <i/>
        <sz val="12"/>
        <rFont val="Calibri"/>
        <scheme val="minor"/>
      </rPr>
      <t>et al.</t>
    </r>
    <r>
      <rPr>
        <sz val="12"/>
        <rFont val="Calibri"/>
        <family val="2"/>
        <scheme val="minor"/>
      </rPr>
      <t xml:space="preserve"> 2014) and mature M1, known as direct targets of FEZF2, were compared. Genes were identified as FEZF2 targets using the ChIP-seq data set from Lodato </t>
    </r>
    <r>
      <rPr>
        <i/>
        <sz val="12"/>
        <rFont val="Calibri"/>
        <scheme val="minor"/>
      </rPr>
      <t>et al.</t>
    </r>
    <r>
      <rPr>
        <sz val="12"/>
        <rFont val="Calibri"/>
        <family val="2"/>
        <scheme val="minor"/>
      </rPr>
      <t xml:space="preserve"> (2014). </t>
    </r>
  </si>
  <si>
    <r>
      <t xml:space="preserve">Genes highlighted in green are regulated similarly in mature and developing tissues. </t>
    </r>
    <r>
      <rPr>
        <i/>
        <sz val="12"/>
        <rFont val="Calibri"/>
        <scheme val="minor"/>
      </rPr>
      <t>Genes</t>
    </r>
    <r>
      <rPr>
        <sz val="12"/>
        <rFont val="Calibri"/>
        <family val="2"/>
        <scheme val="minor"/>
      </rPr>
      <t xml:space="preserve"> that are regulated differentially are highlighted in red. </t>
    </r>
  </si>
  <si>
    <t>Repressed in development</t>
  </si>
  <si>
    <t>Activated in development</t>
  </si>
  <si>
    <t>Activated in mature tissue</t>
  </si>
  <si>
    <t>Repressed in mature tissue</t>
  </si>
  <si>
    <t>Pdzrn3</t>
  </si>
  <si>
    <t>Pcdh17</t>
  </si>
  <si>
    <t>Cabp7</t>
  </si>
  <si>
    <t>Bicd1</t>
  </si>
  <si>
    <t>Sesn1</t>
  </si>
  <si>
    <t>Rgs8</t>
  </si>
  <si>
    <t>Tmem63a</t>
  </si>
  <si>
    <t>Cbl</t>
  </si>
  <si>
    <t>Fzd1</t>
  </si>
  <si>
    <t>Arid5b</t>
  </si>
  <si>
    <t>Dpp7</t>
  </si>
  <si>
    <t>Phf8</t>
  </si>
  <si>
    <t>Flrt3</t>
  </si>
  <si>
    <t>Bcl2</t>
  </si>
  <si>
    <t>Col5a1</t>
  </si>
  <si>
    <t>Wdr70</t>
  </si>
  <si>
    <t>Sncaip</t>
  </si>
  <si>
    <t>Plcb4</t>
  </si>
  <si>
    <t>Josd2</t>
  </si>
  <si>
    <t>Ap3b1</t>
  </si>
  <si>
    <t>Btbd11</t>
  </si>
  <si>
    <t>Parm1</t>
  </si>
  <si>
    <t>Srp9</t>
  </si>
  <si>
    <t>Lrba</t>
  </si>
  <si>
    <t>Shisa2</t>
  </si>
  <si>
    <t>Flrt2</t>
  </si>
  <si>
    <t>Sept4</t>
  </si>
  <si>
    <t>Tnik</t>
  </si>
  <si>
    <t>Gadd45g</t>
  </si>
  <si>
    <t>Hmcn1</t>
  </si>
  <si>
    <t>Hist1h4c</t>
  </si>
  <si>
    <t>Homer2</t>
  </si>
  <si>
    <t>Srebf1</t>
  </si>
  <si>
    <t>Elovl7</t>
  </si>
  <si>
    <t>Cd151</t>
  </si>
  <si>
    <t>Rnf38</t>
  </si>
  <si>
    <t>Bcl6</t>
  </si>
  <si>
    <t>Calb2</t>
  </si>
  <si>
    <t>Sgk1</t>
  </si>
  <si>
    <t>Csnk1g1</t>
  </si>
  <si>
    <t>Adcyap1r1</t>
  </si>
  <si>
    <t>Klf4</t>
  </si>
  <si>
    <t>Mtif3</t>
  </si>
  <si>
    <t>Tbc1d22a</t>
  </si>
  <si>
    <t>AI504432</t>
  </si>
  <si>
    <t>2810459M11Rik</t>
  </si>
  <si>
    <t>Cpox</t>
  </si>
  <si>
    <t>Tmem135</t>
  </si>
  <si>
    <t>Egfr</t>
  </si>
  <si>
    <t>Nrp2</t>
  </si>
  <si>
    <t>Cnp</t>
  </si>
  <si>
    <t>Dip2c</t>
  </si>
  <si>
    <t>Shcbp1</t>
  </si>
  <si>
    <t>Stk36</t>
  </si>
  <si>
    <t>Gas5</t>
  </si>
  <si>
    <t>Cpeb4</t>
  </si>
  <si>
    <t>9130024F11Rik</t>
  </si>
  <si>
    <t>Kcnc2</t>
  </si>
  <si>
    <t>Rabac1</t>
  </si>
  <si>
    <t>Mcc</t>
  </si>
  <si>
    <t>Camk2n2</t>
  </si>
  <si>
    <t>Wnt7b</t>
  </si>
  <si>
    <t>Olig1</t>
  </si>
  <si>
    <t>Phf21a</t>
  </si>
  <si>
    <t>Vav2</t>
  </si>
  <si>
    <t>Cald1</t>
  </si>
  <si>
    <t>Ccng1</t>
  </si>
  <si>
    <t>Ubn2</t>
  </si>
  <si>
    <t>Rab3c</t>
  </si>
  <si>
    <t>Alcam</t>
  </si>
  <si>
    <t>Shc4</t>
  </si>
  <si>
    <t>Rbpj</t>
  </si>
  <si>
    <t>Ttc28</t>
  </si>
  <si>
    <t>Apbb2</t>
  </si>
  <si>
    <t>Cyb561</t>
  </si>
  <si>
    <t>Plekhm3</t>
  </si>
  <si>
    <t>Dab1</t>
  </si>
  <si>
    <t>Card10</t>
  </si>
  <si>
    <t>Carhsp1</t>
  </si>
  <si>
    <t>Stx18</t>
  </si>
  <si>
    <t>Ppp2r1b</t>
  </si>
  <si>
    <t>Tmem117</t>
  </si>
  <si>
    <t>Arrdc3</t>
  </si>
  <si>
    <t>Fbxo34</t>
  </si>
  <si>
    <t>Trub1</t>
  </si>
  <si>
    <t>Pcx</t>
  </si>
  <si>
    <t>Tmem199</t>
  </si>
  <si>
    <t>Ppp2r2a</t>
  </si>
  <si>
    <t>Dmrta2</t>
  </si>
  <si>
    <t>Pcdh19</t>
  </si>
  <si>
    <t>Tmem179</t>
  </si>
  <si>
    <t>Dlgap1</t>
  </si>
  <si>
    <t>Macrod2</t>
  </si>
  <si>
    <t>Ccdc151</t>
  </si>
  <si>
    <t>Arl6ip4</t>
  </si>
  <si>
    <t>Helz</t>
  </si>
  <si>
    <t>Tmem158</t>
  </si>
  <si>
    <t>Nes</t>
  </si>
  <si>
    <t>Trappc5</t>
  </si>
  <si>
    <t>Nbea</t>
  </si>
  <si>
    <t>Cd200</t>
  </si>
  <si>
    <t>Fam110b</t>
  </si>
  <si>
    <t>Atp5sl</t>
  </si>
  <si>
    <t>Erbb4</t>
  </si>
  <si>
    <t>Pdzrn4</t>
  </si>
  <si>
    <t>Sez6l2</t>
  </si>
  <si>
    <t>Prodh</t>
  </si>
  <si>
    <t>Fchsd2</t>
  </si>
  <si>
    <t>Btbd17</t>
  </si>
  <si>
    <t>Itga9</t>
  </si>
  <si>
    <t>Sart1</t>
  </si>
  <si>
    <t>Nars2</t>
  </si>
  <si>
    <t>Satb1</t>
  </si>
  <si>
    <t>Sec14l1</t>
  </si>
  <si>
    <t>Plekhb1</t>
  </si>
  <si>
    <t>4932441J04Rik</t>
  </si>
  <si>
    <t>B2m</t>
  </si>
  <si>
    <t>Timp2</t>
  </si>
  <si>
    <t>Scarna2</t>
  </si>
  <si>
    <t>Fyn</t>
  </si>
  <si>
    <t>Akr1b10</t>
  </si>
  <si>
    <t>Tshz2</t>
  </si>
  <si>
    <t>Dph3</t>
  </si>
  <si>
    <t>Ankrd42</t>
  </si>
  <si>
    <t>Pcdh8</t>
  </si>
  <si>
    <t>Sik3</t>
  </si>
  <si>
    <t>Gins4</t>
  </si>
  <si>
    <t>Mboat2</t>
  </si>
  <si>
    <t>Ahr</t>
  </si>
  <si>
    <t>Trim36</t>
  </si>
  <si>
    <t>Farsa</t>
  </si>
  <si>
    <t>E130307A14Rik</t>
  </si>
  <si>
    <t>4932431P20Rik</t>
  </si>
  <si>
    <t>Pik3r2</t>
  </si>
  <si>
    <t>D17H6S53E</t>
  </si>
  <si>
    <t>Ndufs4</t>
  </si>
  <si>
    <t>Sh3rf1</t>
  </si>
  <si>
    <t>Pitpnm1</t>
  </si>
  <si>
    <t>Gm10501</t>
  </si>
  <si>
    <t>Tmeff2</t>
  </si>
  <si>
    <t>Foxn2</t>
  </si>
  <si>
    <t>AI836003</t>
  </si>
  <si>
    <t>Ptma</t>
  </si>
  <si>
    <t>Atp11b</t>
  </si>
  <si>
    <t>Gm11818</t>
  </si>
  <si>
    <t>2610109H07Rik</t>
  </si>
  <si>
    <t>Cbx4</t>
  </si>
  <si>
    <t>Ssh2</t>
  </si>
  <si>
    <t>Cradd</t>
  </si>
  <si>
    <t>Agap1</t>
  </si>
  <si>
    <t>Dnlz</t>
  </si>
  <si>
    <t>Pias2</t>
  </si>
  <si>
    <t>Mllt3</t>
  </si>
  <si>
    <t>Lingo1</t>
  </si>
  <si>
    <t>Gprc5b</t>
  </si>
  <si>
    <t>Csnk2a2</t>
  </si>
  <si>
    <t>Cux2</t>
  </si>
  <si>
    <t>Dtx1</t>
  </si>
  <si>
    <t>Rtkn</t>
  </si>
  <si>
    <t>Hace1</t>
  </si>
  <si>
    <t>Chrna7</t>
  </si>
  <si>
    <t>Pik3r1</t>
  </si>
  <si>
    <t>Ecsit</t>
  </si>
  <si>
    <t>Uchl3</t>
  </si>
  <si>
    <t>Gtf2f2</t>
  </si>
  <si>
    <t>Tctn2</t>
  </si>
  <si>
    <t>Abcb8</t>
  </si>
  <si>
    <t>Nek1</t>
  </si>
  <si>
    <t>Olig2</t>
  </si>
  <si>
    <t>Gnaz</t>
  </si>
  <si>
    <t>Gm16845</t>
  </si>
  <si>
    <t>Fam19a5</t>
  </si>
  <si>
    <t>Bcl11a</t>
  </si>
  <si>
    <t>Bai2</t>
  </si>
  <si>
    <t>G6pdx</t>
  </si>
  <si>
    <t>Vps13b</t>
  </si>
  <si>
    <t>Pole4</t>
  </si>
  <si>
    <t>Cxxc5</t>
  </si>
  <si>
    <t>Twf2</t>
  </si>
  <si>
    <t>Ncam1</t>
  </si>
  <si>
    <t>Zdhhc22</t>
  </si>
  <si>
    <t>Mtx1</t>
  </si>
  <si>
    <t>Dennd4c</t>
  </si>
  <si>
    <t>Igsf3</t>
  </si>
  <si>
    <t>Sorcs2</t>
  </si>
  <si>
    <t>Spns1</t>
  </si>
  <si>
    <t>Pcsk2</t>
  </si>
  <si>
    <t>Plcb1</t>
  </si>
  <si>
    <t>AI646023</t>
  </si>
  <si>
    <t>Sgpp1</t>
  </si>
  <si>
    <t>Pcdh9</t>
  </si>
  <si>
    <t>Zfhx4</t>
  </si>
  <si>
    <t>Atp9a</t>
  </si>
  <si>
    <t>Rgs12</t>
  </si>
  <si>
    <t>Rngtt</t>
  </si>
  <si>
    <t>Prex1</t>
  </si>
  <si>
    <t>Tmem229b</t>
  </si>
  <si>
    <t>Pa2g4</t>
  </si>
  <si>
    <t>Pus10</t>
  </si>
  <si>
    <t>Ppm1d</t>
  </si>
  <si>
    <t>Cplx2</t>
  </si>
  <si>
    <t>Srsf1</t>
  </si>
  <si>
    <t>Sbf2</t>
  </si>
  <si>
    <t>Sec11c</t>
  </si>
  <si>
    <t>Prkg2</t>
  </si>
  <si>
    <t>Rrp1</t>
  </si>
  <si>
    <t>Rai1</t>
  </si>
  <si>
    <t>Kcnn4</t>
  </si>
  <si>
    <t>Crtc1</t>
  </si>
  <si>
    <t>Klc1</t>
  </si>
  <si>
    <t>Dnajc13</t>
  </si>
  <si>
    <t>Nfkbia</t>
  </si>
  <si>
    <t>Gfod2</t>
  </si>
  <si>
    <t>Gm16892</t>
  </si>
  <si>
    <t>Slc10a7</t>
  </si>
  <si>
    <t>Chchd3</t>
  </si>
  <si>
    <t>Ets2</t>
  </si>
  <si>
    <t>Slc35e4</t>
  </si>
  <si>
    <t>Sesn3</t>
  </si>
  <si>
    <t>Arl4c</t>
  </si>
  <si>
    <t>Bdnf</t>
  </si>
  <si>
    <t>Ano8</t>
  </si>
  <si>
    <t>Bcas3</t>
  </si>
  <si>
    <t>Cux1</t>
  </si>
  <si>
    <t>Diap2</t>
  </si>
  <si>
    <t>Gm15938</t>
  </si>
  <si>
    <t>Nedd4l</t>
  </si>
  <si>
    <t>Erbb2ip</t>
  </si>
  <si>
    <t>Efna3</t>
  </si>
  <si>
    <t>Ncapd2</t>
  </si>
  <si>
    <t>Lrrc4c</t>
  </si>
  <si>
    <t>Dll3</t>
  </si>
  <si>
    <t>Ncs1</t>
  </si>
  <si>
    <t>Rcan3</t>
  </si>
  <si>
    <t>Igf1r</t>
  </si>
  <si>
    <t>Phf20l1</t>
  </si>
  <si>
    <t>Wnt7a</t>
  </si>
  <si>
    <t>Prpf19</t>
  </si>
  <si>
    <t>Fmnl2</t>
  </si>
  <si>
    <t>Tug1</t>
  </si>
  <si>
    <t>Csrnp1</t>
  </si>
  <si>
    <t>Fnta</t>
  </si>
  <si>
    <t>Pou2f1</t>
  </si>
  <si>
    <t>Rbm24</t>
  </si>
  <si>
    <t>Ntan1</t>
  </si>
  <si>
    <t>Prmt8</t>
  </si>
  <si>
    <t>Sgol1</t>
  </si>
  <si>
    <t>Kbtbd11</t>
  </si>
  <si>
    <t>Cep97</t>
  </si>
  <si>
    <t>Fto</t>
  </si>
  <si>
    <t>Riok1</t>
  </si>
  <si>
    <t>Samd4</t>
  </si>
  <si>
    <t>Slc39a3</t>
  </si>
  <si>
    <t>Atxn2</t>
  </si>
  <si>
    <t>Trdmt1</t>
  </si>
  <si>
    <t>Pygo2</t>
  </si>
  <si>
    <t>Bsg</t>
  </si>
  <si>
    <t>Aven</t>
  </si>
  <si>
    <t>Ripply2</t>
  </si>
  <si>
    <t>Chn2</t>
  </si>
  <si>
    <t>Tor1b</t>
  </si>
  <si>
    <t>Gab2</t>
  </si>
  <si>
    <t>Dnmt3b</t>
  </si>
  <si>
    <t>Grlf1</t>
  </si>
  <si>
    <t>Adrm1</t>
  </si>
  <si>
    <t>Cspp1</t>
  </si>
  <si>
    <t>Enox2</t>
  </si>
  <si>
    <t>Plekhg1</t>
  </si>
  <si>
    <t>Gm14493</t>
  </si>
  <si>
    <t>Gabrb3</t>
  </si>
  <si>
    <t>Ptgfrn</t>
  </si>
  <si>
    <t>Lhfp</t>
  </si>
  <si>
    <t>BC005624</t>
  </si>
  <si>
    <t>Gpr158</t>
  </si>
  <si>
    <t>Ascl1</t>
  </si>
  <si>
    <t>Adamts5</t>
  </si>
  <si>
    <t>Cpeb1</t>
  </si>
  <si>
    <t>Foxn3</t>
  </si>
  <si>
    <t>A330021E22Rik</t>
  </si>
  <si>
    <t>Rasal2</t>
  </si>
  <si>
    <t>Fzd8</t>
  </si>
  <si>
    <t>Rims2</t>
  </si>
  <si>
    <t>Rab8b</t>
  </si>
  <si>
    <t>Ctnnd2</t>
  </si>
  <si>
    <t>Ttc7b</t>
  </si>
  <si>
    <t>Ebf4</t>
  </si>
  <si>
    <t>Uxs1</t>
  </si>
  <si>
    <t>Pls1</t>
  </si>
  <si>
    <t>Lnx2</t>
  </si>
  <si>
    <t>Lrrc8c</t>
  </si>
  <si>
    <t>Nxph3</t>
  </si>
  <si>
    <t>E130308A19Rik</t>
  </si>
  <si>
    <t>Tacc2</t>
  </si>
  <si>
    <t>Slc38a3</t>
  </si>
  <si>
    <t>Zfp462</t>
  </si>
  <si>
    <t>Il1rap</t>
  </si>
  <si>
    <t>Klhl5</t>
  </si>
  <si>
    <t>Gabra2</t>
  </si>
  <si>
    <t>Socs2</t>
  </si>
  <si>
    <t>Hivep2</t>
  </si>
  <si>
    <t>Ssbp2</t>
  </si>
  <si>
    <t>Hopx</t>
  </si>
  <si>
    <t>Pacsin1</t>
  </si>
  <si>
    <t>Cadps</t>
  </si>
  <si>
    <t>Akr1b3</t>
  </si>
  <si>
    <t>Nrxn1</t>
  </si>
  <si>
    <t>Epha5</t>
  </si>
  <si>
    <t>Ormdl2</t>
  </si>
  <si>
    <t>Ntn4</t>
  </si>
  <si>
    <t>Usp28</t>
  </si>
  <si>
    <t>Fam184b</t>
  </si>
  <si>
    <t>Lrrtm3</t>
  </si>
  <si>
    <t>Sec24b</t>
  </si>
  <si>
    <t>Pbx3</t>
  </si>
  <si>
    <t>Mast3</t>
  </si>
  <si>
    <t>Fcho2</t>
  </si>
  <si>
    <t>Polr3h</t>
  </si>
  <si>
    <t>4933407C03Rik</t>
  </si>
  <si>
    <t>Fam124a</t>
  </si>
  <si>
    <t>Jag1</t>
  </si>
  <si>
    <t>Robo1</t>
  </si>
  <si>
    <t>Ctdspl</t>
  </si>
  <si>
    <t>Ptprg</t>
  </si>
  <si>
    <t>Rab31</t>
  </si>
  <si>
    <t>Apc</t>
  </si>
  <si>
    <t>Lipg</t>
  </si>
  <si>
    <t>Ttc39b</t>
  </si>
  <si>
    <t>Fbn1</t>
  </si>
  <si>
    <t>Fgfbp3</t>
  </si>
  <si>
    <t>Bcan</t>
  </si>
  <si>
    <t>Amph</t>
  </si>
  <si>
    <t>Mvp</t>
  </si>
  <si>
    <t>Parva</t>
  </si>
  <si>
    <t>Pknox2</t>
  </si>
  <si>
    <t>Klhl13</t>
  </si>
  <si>
    <t>Xpr1</t>
  </si>
  <si>
    <t>Rfx7</t>
  </si>
  <si>
    <t>Fam53b</t>
  </si>
  <si>
    <t>9030612E09Rik</t>
  </si>
  <si>
    <t>Raver2</t>
  </si>
  <si>
    <t>Gtpbp1</t>
  </si>
  <si>
    <t>Ncor2</t>
  </si>
  <si>
    <t>4933406I18Rik</t>
  </si>
  <si>
    <t>Ccdc136</t>
  </si>
  <si>
    <t>BC022687</t>
  </si>
  <si>
    <t>Ano10</t>
  </si>
  <si>
    <t>5730494M16Rik</t>
  </si>
  <si>
    <t>Stat3</t>
  </si>
  <si>
    <t>Tmem131</t>
  </si>
  <si>
    <t>Slitrk1</t>
  </si>
  <si>
    <t>Vat1l</t>
  </si>
  <si>
    <t>Sh3pxd2b</t>
  </si>
  <si>
    <t>Ube2ql1</t>
  </si>
  <si>
    <t>Cpxm2</t>
  </si>
  <si>
    <t>Magi3</t>
  </si>
  <si>
    <t>Kctd6</t>
  </si>
  <si>
    <t>Trim62</t>
  </si>
  <si>
    <t>Baz2b</t>
  </si>
  <si>
    <t>Dapp1</t>
  </si>
  <si>
    <t>Ncam2</t>
  </si>
  <si>
    <t>Lypd6</t>
  </si>
  <si>
    <t>Rasa3</t>
  </si>
  <si>
    <t>Fer</t>
  </si>
  <si>
    <t>Lama1</t>
  </si>
  <si>
    <t>Plxnb2</t>
  </si>
  <si>
    <t>Wwox</t>
  </si>
  <si>
    <t>Mospd3</t>
  </si>
  <si>
    <t>Foxp2</t>
  </si>
  <si>
    <t>Ppp2r5e</t>
  </si>
  <si>
    <t>Prkcb</t>
  </si>
  <si>
    <t>Per1</t>
  </si>
  <si>
    <t>Prkca</t>
  </si>
  <si>
    <t>Rhobtb3</t>
  </si>
  <si>
    <t>Rhobtb2</t>
  </si>
  <si>
    <t>Cacnb4</t>
  </si>
  <si>
    <t>Spsb4</t>
  </si>
  <si>
    <t>Lrrc48</t>
  </si>
  <si>
    <t>Fmn2</t>
  </si>
  <si>
    <t>Orai1</t>
  </si>
  <si>
    <t>Gm166</t>
  </si>
  <si>
    <t>Mgat5</t>
  </si>
  <si>
    <t>Tgif2</t>
  </si>
  <si>
    <t>Spon1</t>
  </si>
  <si>
    <t>Prdx6</t>
  </si>
  <si>
    <t>Ephb6</t>
  </si>
  <si>
    <t>Ptprn2</t>
  </si>
  <si>
    <t>Pawr</t>
  </si>
  <si>
    <t>Satb2</t>
  </si>
  <si>
    <t>Vgll3</t>
  </si>
  <si>
    <t>Pinx1</t>
  </si>
  <si>
    <t>Pard3</t>
  </si>
  <si>
    <t>Bre</t>
  </si>
  <si>
    <t>Dctn1</t>
  </si>
  <si>
    <t>Bckdhb</t>
  </si>
  <si>
    <t>Pus7l</t>
  </si>
  <si>
    <t>Pid1</t>
  </si>
  <si>
    <t>Epb4.1l4a</t>
  </si>
  <si>
    <t>Atxn1</t>
  </si>
  <si>
    <t>Unc5b</t>
  </si>
  <si>
    <t>Dym</t>
  </si>
  <si>
    <t>Oscp1</t>
  </si>
  <si>
    <t>Srbd1</t>
  </si>
  <si>
    <t>B4galnt1</t>
  </si>
  <si>
    <t>Slc22a23</t>
  </si>
  <si>
    <t>Dpy19l3</t>
  </si>
  <si>
    <t>Ldlrad3</t>
  </si>
  <si>
    <t>Ncoa1</t>
  </si>
  <si>
    <t>2210408I21Rik</t>
  </si>
  <si>
    <t>Glg1</t>
  </si>
  <si>
    <t>Fus</t>
  </si>
  <si>
    <t>Pou3f1</t>
  </si>
  <si>
    <t>Vti1a</t>
  </si>
  <si>
    <t>Tmtc2</t>
  </si>
  <si>
    <t>Arhgef7</t>
  </si>
  <si>
    <t>Foxo1</t>
  </si>
  <si>
    <t>Fbxo16</t>
  </si>
  <si>
    <t>St6galnac5</t>
  </si>
  <si>
    <t>St7</t>
  </si>
  <si>
    <t>Mmp24</t>
  </si>
  <si>
    <t>Arhgap10</t>
  </si>
  <si>
    <t>Adrb1</t>
  </si>
  <si>
    <t>Plcd3</t>
  </si>
  <si>
    <t>Tmed8</t>
  </si>
  <si>
    <t>Srsf4</t>
  </si>
  <si>
    <t>Sec16a</t>
  </si>
  <si>
    <t>Dock7</t>
  </si>
  <si>
    <t>Ipo9</t>
  </si>
  <si>
    <t>Mpped2</t>
  </si>
  <si>
    <t>Celf1</t>
  </si>
  <si>
    <t>Sfmbt1</t>
  </si>
  <si>
    <t>Shisa9</t>
  </si>
  <si>
    <t>Pdss2</t>
  </si>
  <si>
    <t>Adck4</t>
  </si>
  <si>
    <t>Ercc4</t>
  </si>
  <si>
    <t>Cdh11</t>
  </si>
  <si>
    <t>Tcf3</t>
  </si>
  <si>
    <t>Csrnp3</t>
  </si>
  <si>
    <t>Plk3</t>
  </si>
  <si>
    <t>Lace1</t>
  </si>
  <si>
    <t>Rhpn1</t>
  </si>
  <si>
    <t>Nckap5</t>
  </si>
  <si>
    <t>Pcdh11x</t>
  </si>
  <si>
    <t>Fam172a</t>
  </si>
  <si>
    <t>Gab1</t>
  </si>
  <si>
    <t>Plcl1</t>
  </si>
  <si>
    <t>Mfhas1</t>
  </si>
  <si>
    <t>Gucy1a2</t>
  </si>
  <si>
    <t>Hip1</t>
  </si>
  <si>
    <t>Boc</t>
  </si>
  <si>
    <t>Cadm3</t>
  </si>
  <si>
    <t>Kcnn2</t>
  </si>
  <si>
    <t>Apcdd1</t>
  </si>
  <si>
    <t>Sox6</t>
  </si>
  <si>
    <t>Zcchc24</t>
  </si>
  <si>
    <t>Zcchc7</t>
  </si>
  <si>
    <t>Aco1</t>
  </si>
  <si>
    <t>Gphn</t>
  </si>
  <si>
    <t>Pter</t>
  </si>
  <si>
    <t>Rabgap1l</t>
  </si>
  <si>
    <t>Pacrg</t>
  </si>
  <si>
    <t>Scmh1</t>
  </si>
  <si>
    <t>Dnahc9</t>
  </si>
  <si>
    <t>Grik2</t>
  </si>
  <si>
    <t>Acp2</t>
  </si>
  <si>
    <t>Nrg1</t>
  </si>
  <si>
    <t>Zmym3</t>
  </si>
  <si>
    <t>Znrf3</t>
  </si>
  <si>
    <t>Sec24d</t>
  </si>
  <si>
    <t>Memo1</t>
  </si>
  <si>
    <t>Vav3</t>
  </si>
  <si>
    <t>Nlk</t>
  </si>
  <si>
    <t>Rnf165</t>
  </si>
  <si>
    <t>Sgcz</t>
  </si>
  <si>
    <t>Sulf2</t>
  </si>
  <si>
    <t>Atxn7</t>
  </si>
  <si>
    <t>Wdr35</t>
  </si>
  <si>
    <t>9530036O11Rik</t>
  </si>
  <si>
    <t>Tnfaip3</t>
  </si>
  <si>
    <t>Prim2</t>
  </si>
  <si>
    <t>Psd</t>
  </si>
  <si>
    <t>Trps1</t>
  </si>
  <si>
    <t>Pde2a</t>
  </si>
  <si>
    <t>Dis3l2</t>
  </si>
  <si>
    <t>Npnt</t>
  </si>
  <si>
    <t>Mbtd1</t>
  </si>
  <si>
    <t>Gas7</t>
  </si>
  <si>
    <t>Ksr2</t>
  </si>
  <si>
    <t>Mapkbp1</t>
  </si>
  <si>
    <t>Abhd6</t>
  </si>
  <si>
    <t>Wdfy1</t>
  </si>
  <si>
    <t>Ccdc64</t>
  </si>
  <si>
    <t>Ddah1</t>
  </si>
  <si>
    <t>Grik4</t>
  </si>
  <si>
    <t>Peg3</t>
  </si>
  <si>
    <t>Rhbdd1</t>
  </si>
  <si>
    <t>Fxr2</t>
  </si>
  <si>
    <t>Fndc3b</t>
  </si>
  <si>
    <t>Clu</t>
  </si>
  <si>
    <t>Zfand3</t>
  </si>
  <si>
    <t>Asrgl1</t>
  </si>
  <si>
    <t>Fam188b</t>
  </si>
  <si>
    <t>Cdk20</t>
  </si>
  <si>
    <t>Myo1b</t>
  </si>
  <si>
    <t>Cry2</t>
  </si>
  <si>
    <t>Nhs</t>
  </si>
  <si>
    <t>Galc</t>
  </si>
  <si>
    <t>Sfmbt2</t>
  </si>
  <si>
    <t>Wdr60</t>
  </si>
  <si>
    <t>Med13l</t>
  </si>
  <si>
    <t>Agap3</t>
  </si>
  <si>
    <t>Fut8</t>
  </si>
  <si>
    <t>Sv2b</t>
  </si>
  <si>
    <t>Ptprr</t>
  </si>
  <si>
    <t>Nup93</t>
  </si>
  <si>
    <t>Trim9</t>
  </si>
  <si>
    <t>Rsu1</t>
  </si>
  <si>
    <t>Tead1</t>
  </si>
  <si>
    <t>Dgkh</t>
  </si>
  <si>
    <t>Smad1</t>
  </si>
  <si>
    <t>Rasa2</t>
  </si>
  <si>
    <t>Cyr61</t>
  </si>
  <si>
    <t>Large</t>
  </si>
  <si>
    <t>Dpyd</t>
  </si>
  <si>
    <t>Wls</t>
  </si>
  <si>
    <t>Pitpnb</t>
  </si>
  <si>
    <t>Abhd8</t>
  </si>
  <si>
    <t>Sgms1</t>
  </si>
  <si>
    <t>AI429214</t>
  </si>
  <si>
    <t>Slc44a5</t>
  </si>
  <si>
    <t>Gldc</t>
  </si>
  <si>
    <t>Msra</t>
  </si>
  <si>
    <t>Pi4ka</t>
  </si>
  <si>
    <t>Bmper</t>
  </si>
  <si>
    <t>Arhgap1</t>
  </si>
  <si>
    <t>Ppargc1b</t>
  </si>
  <si>
    <t>A330033J07Rik</t>
  </si>
  <si>
    <t>Cdk14</t>
  </si>
  <si>
    <t>Safb</t>
  </si>
  <si>
    <t>Slc6a17</t>
  </si>
  <si>
    <t>Csgalnact1</t>
  </si>
  <si>
    <t>Klhl25</t>
  </si>
  <si>
    <t>Kctd1</t>
  </si>
  <si>
    <t>Add1</t>
  </si>
  <si>
    <t>Exoc4</t>
  </si>
  <si>
    <t>Ckmt1</t>
  </si>
  <si>
    <t>Hecw2</t>
  </si>
  <si>
    <t>Sez6l</t>
  </si>
  <si>
    <t>Lonrf1</t>
  </si>
  <si>
    <t>Sema6c</t>
  </si>
  <si>
    <t>Dscam</t>
  </si>
  <si>
    <t>B3galtl</t>
  </si>
  <si>
    <t>Thada</t>
  </si>
  <si>
    <t>Mgat3</t>
  </si>
  <si>
    <t>Dpp6</t>
  </si>
  <si>
    <t>Pea15a</t>
  </si>
  <si>
    <t>Kirrel3</t>
  </si>
  <si>
    <t>Inf2</t>
  </si>
  <si>
    <t>Klf7</t>
  </si>
  <si>
    <t>Dhx38</t>
  </si>
  <si>
    <t>Raph1</t>
  </si>
  <si>
    <t>Bbs1</t>
  </si>
  <si>
    <t>Asap1</t>
  </si>
  <si>
    <t>Hspa4l</t>
  </si>
  <si>
    <t>Gmds</t>
  </si>
  <si>
    <t>Ints1</t>
  </si>
  <si>
    <t>Plxna4</t>
  </si>
  <si>
    <t>Crocc</t>
  </si>
  <si>
    <t>Csmd3</t>
  </si>
  <si>
    <t>Eno2</t>
  </si>
  <si>
    <t>Gtdc1</t>
  </si>
  <si>
    <t>Cdc42ep1</t>
  </si>
  <si>
    <t>Cobl</t>
  </si>
  <si>
    <t>Fam5c</t>
  </si>
  <si>
    <t>Hs2st1</t>
  </si>
  <si>
    <t>Spen</t>
  </si>
  <si>
    <t>Atxn7l1</t>
  </si>
  <si>
    <t>Unc5a</t>
  </si>
  <si>
    <t>Pcca</t>
  </si>
  <si>
    <t>Trhde</t>
  </si>
  <si>
    <t>Foxp1</t>
  </si>
  <si>
    <t>March8</t>
  </si>
  <si>
    <t>Esr1</t>
  </si>
  <si>
    <t>Arvcf</t>
  </si>
  <si>
    <t>Magi2</t>
  </si>
  <si>
    <t>Syt9</t>
  </si>
  <si>
    <t>Ntrk3</t>
  </si>
  <si>
    <t>Ghr</t>
  </si>
  <si>
    <t>Jakmip2</t>
  </si>
  <si>
    <t>Ccdc148</t>
  </si>
  <si>
    <t>Kcnj10</t>
  </si>
  <si>
    <t>Clec16a</t>
  </si>
  <si>
    <t>Smarcd3</t>
  </si>
  <si>
    <t>Stx8</t>
  </si>
  <si>
    <t>Arap2</t>
  </si>
  <si>
    <t>Fancc</t>
  </si>
  <si>
    <t>Bcr</t>
  </si>
  <si>
    <t>Ube2h</t>
  </si>
  <si>
    <t>Ier5l</t>
  </si>
  <si>
    <t>Ptprm</t>
  </si>
  <si>
    <t>Dab2ip</t>
  </si>
  <si>
    <t>Kcnd2</t>
  </si>
  <si>
    <t>Rbms2</t>
  </si>
  <si>
    <t>Fam189a1</t>
  </si>
  <si>
    <t>Fam113a</t>
  </si>
  <si>
    <t>Tmem56</t>
  </si>
  <si>
    <t>Rnf157</t>
  </si>
  <si>
    <t>Ttll11</t>
  </si>
  <si>
    <t>Crim1</t>
  </si>
  <si>
    <t>Nsmce2</t>
  </si>
  <si>
    <t>Kcnip1</t>
  </si>
  <si>
    <t>Ispd</t>
  </si>
  <si>
    <t>Ncald</t>
  </si>
  <si>
    <t>Hectd2</t>
  </si>
  <si>
    <t>Sorl1</t>
  </si>
  <si>
    <t>Zc3h3</t>
  </si>
  <si>
    <t>Slc4a4</t>
  </si>
  <si>
    <t>Mdga2</t>
  </si>
  <si>
    <t>Usp15</t>
  </si>
  <si>
    <t>Mcph1</t>
  </si>
  <si>
    <t>Sema4g</t>
  </si>
  <si>
    <t>Nubpl</t>
  </si>
  <si>
    <t>Nrip1</t>
  </si>
  <si>
    <t>Eefsec</t>
  </si>
  <si>
    <t>Mapkapk3</t>
  </si>
  <si>
    <t>Tmem14c</t>
  </si>
  <si>
    <t>Celsr2</t>
  </si>
  <si>
    <t>Slc24a4</t>
  </si>
  <si>
    <t>Zfp282</t>
  </si>
  <si>
    <t>Trerf1</t>
  </si>
  <si>
    <t>Hspb8</t>
  </si>
  <si>
    <t>Sobp</t>
  </si>
  <si>
    <t>Galntl1</t>
  </si>
  <si>
    <t>Tle1</t>
  </si>
  <si>
    <t>Syt7</t>
  </si>
  <si>
    <t>Trmt11</t>
  </si>
  <si>
    <t>Lrfn4</t>
  </si>
  <si>
    <t>Asxl3</t>
  </si>
  <si>
    <t>Lpin2</t>
  </si>
  <si>
    <t>Shank2</t>
  </si>
  <si>
    <t>Kif26a</t>
  </si>
  <si>
    <t>Dgkb</t>
  </si>
  <si>
    <t>Sparc</t>
  </si>
  <si>
    <t>Commd10</t>
  </si>
  <si>
    <t>Fam114a2</t>
  </si>
  <si>
    <t>Cblb</t>
  </si>
  <si>
    <t>Sez6</t>
  </si>
  <si>
    <t>Inpp5a</t>
  </si>
  <si>
    <t>Epn2</t>
  </si>
  <si>
    <t>Snx29</t>
  </si>
  <si>
    <t>Nipal3</t>
  </si>
  <si>
    <t>BC052040</t>
  </si>
  <si>
    <t>Inhba</t>
  </si>
  <si>
    <t>Sgip1</t>
  </si>
  <si>
    <t>Lrrc56</t>
  </si>
  <si>
    <t>Sestd1</t>
  </si>
  <si>
    <t>Id4</t>
  </si>
  <si>
    <t>Grin2a</t>
  </si>
  <si>
    <t>Tacc1</t>
  </si>
  <si>
    <t>2610037D02Rik</t>
  </si>
  <si>
    <t>Dennd5b</t>
  </si>
  <si>
    <t>Kcnh1</t>
  </si>
  <si>
    <t>Bcl11b</t>
  </si>
  <si>
    <t>Rbms3</t>
  </si>
  <si>
    <t>Tppp3</t>
  </si>
  <si>
    <t>Ak5</t>
  </si>
  <si>
    <t>Tubgcp6</t>
  </si>
  <si>
    <t>Fmn1</t>
  </si>
  <si>
    <t>Kdm4b</t>
  </si>
  <si>
    <t>Ina</t>
  </si>
  <si>
    <t>Fam13c</t>
  </si>
  <si>
    <t>Bicd2</t>
  </si>
  <si>
    <t>Npas2</t>
  </si>
  <si>
    <t>Lonp1</t>
  </si>
  <si>
    <t>Wasf1</t>
  </si>
  <si>
    <t>Fzd2</t>
  </si>
  <si>
    <t>Trpc3</t>
  </si>
  <si>
    <t>Pcdh10</t>
  </si>
  <si>
    <t>Nr6a1</t>
  </si>
  <si>
    <t>Ptpre</t>
  </si>
  <si>
    <t>R3hdm1</t>
  </si>
  <si>
    <t>Rprm</t>
  </si>
  <si>
    <t>Xylt1</t>
  </si>
  <si>
    <t>Rnf24</t>
  </si>
  <si>
    <t>Sec24a</t>
  </si>
  <si>
    <t>Fam46a</t>
  </si>
  <si>
    <t>Rnf217</t>
  </si>
  <si>
    <t>Slc24a3</t>
  </si>
  <si>
    <t>Rps6ka3</t>
  </si>
  <si>
    <t>Mapk8ip2</t>
  </si>
  <si>
    <t>Inadl</t>
  </si>
  <si>
    <t>Zmynd8</t>
  </si>
  <si>
    <t>Hlcs</t>
  </si>
  <si>
    <t>Dos</t>
  </si>
  <si>
    <t>Zfp277</t>
  </si>
  <si>
    <t>Trim47</t>
  </si>
  <si>
    <t>Tpk1</t>
  </si>
  <si>
    <t>Abcc4</t>
  </si>
  <si>
    <t>Magi1</t>
  </si>
  <si>
    <t>Ndrg2</t>
  </si>
  <si>
    <t>Zfat</t>
  </si>
  <si>
    <t>Ephb1</t>
  </si>
  <si>
    <t>Fhit</t>
  </si>
  <si>
    <t>Ttyh1</t>
  </si>
  <si>
    <t>Elavl2</t>
  </si>
  <si>
    <t>Dnm1</t>
  </si>
  <si>
    <t>Arid1b</t>
  </si>
  <si>
    <t>Fbn2</t>
  </si>
  <si>
    <t>Ext1</t>
  </si>
  <si>
    <t>Traf3</t>
  </si>
  <si>
    <t>Cpeb3</t>
  </si>
  <si>
    <t>Wwtr1</t>
  </si>
  <si>
    <t>Ptprk</t>
  </si>
  <si>
    <t>Rnf216</t>
  </si>
  <si>
    <t>Prkd1</t>
  </si>
  <si>
    <t>Oplah</t>
  </si>
  <si>
    <t>Fras1</t>
  </si>
  <si>
    <t>Wipf2</t>
  </si>
  <si>
    <t>Robo2</t>
  </si>
  <si>
    <t>Rnf31</t>
  </si>
  <si>
    <t>Msrb3</t>
  </si>
  <si>
    <t>Dag1</t>
  </si>
  <si>
    <t>2010111I01Rik</t>
  </si>
  <si>
    <t>Nid2</t>
  </si>
  <si>
    <t>Zdhhc14</t>
  </si>
  <si>
    <t>Dach1</t>
  </si>
  <si>
    <t>Scfd2</t>
  </si>
  <si>
    <t>Col4a1</t>
  </si>
  <si>
    <t>Adamts19</t>
  </si>
  <si>
    <t>Epha7</t>
  </si>
  <si>
    <t>Camk2d</t>
  </si>
  <si>
    <t>Myo18a</t>
  </si>
  <si>
    <t>Ube2e2</t>
  </si>
  <si>
    <t>Mtap6</t>
  </si>
  <si>
    <t>Med27</t>
  </si>
  <si>
    <t>Tmtc1</t>
  </si>
  <si>
    <t>Stxbp6</t>
  </si>
  <si>
    <t>Odz4</t>
  </si>
  <si>
    <t>Cadm2</t>
  </si>
  <si>
    <t>Mllt1</t>
  </si>
  <si>
    <t>1700110K17Rik</t>
  </si>
  <si>
    <t>Rexo1</t>
  </si>
  <si>
    <t>Xrcc4</t>
  </si>
  <si>
    <t>Slc39a9</t>
  </si>
  <si>
    <t>Efna5</t>
  </si>
  <si>
    <t>Nxph1</t>
  </si>
  <si>
    <t>1110067D22Rik</t>
  </si>
  <si>
    <t>Ehbp1</t>
  </si>
  <si>
    <t>Gfra1</t>
  </si>
  <si>
    <t>Cacna2d1</t>
  </si>
  <si>
    <t>Nav2</t>
  </si>
  <si>
    <t>Mamld1</t>
  </si>
  <si>
    <t>Nrcam</t>
  </si>
  <si>
    <t>Pag1</t>
  </si>
  <si>
    <t>Dusp4</t>
  </si>
  <si>
    <t>Wbscr17</t>
  </si>
  <si>
    <t>C630043F03Rik</t>
  </si>
  <si>
    <t>Lrrc7</t>
  </si>
  <si>
    <t>Antxr2</t>
  </si>
  <si>
    <t>Atg10</t>
  </si>
  <si>
    <t>Pkib</t>
  </si>
  <si>
    <t>Cnot2</t>
  </si>
  <si>
    <t>Styx</t>
  </si>
  <si>
    <t>Lrrc1</t>
  </si>
  <si>
    <t>Vstm2a</t>
  </si>
  <si>
    <t>Eif4g3</t>
  </si>
  <si>
    <t>Galnt7</t>
  </si>
  <si>
    <t>Srgap3</t>
  </si>
  <si>
    <t>Fam59a</t>
  </si>
  <si>
    <t>Acyp2</t>
  </si>
  <si>
    <t>Rasl11b</t>
  </si>
  <si>
    <t>Polq</t>
  </si>
  <si>
    <t>Samd5</t>
  </si>
  <si>
    <t>Vwc2</t>
  </si>
  <si>
    <t>Enox1</t>
  </si>
  <si>
    <t>Vldlr</t>
  </si>
  <si>
    <t>Cdh4</t>
  </si>
  <si>
    <t>Cnr1</t>
  </si>
  <si>
    <t>Anks1b</t>
  </si>
  <si>
    <t>Exoc6</t>
  </si>
  <si>
    <t>Fbxw4</t>
  </si>
  <si>
    <t>Pdlim5</t>
  </si>
  <si>
    <t>Cdkal1</t>
  </si>
  <si>
    <t>Bend4</t>
  </si>
  <si>
    <t>Ppp1r14c</t>
  </si>
  <si>
    <t>Plod2</t>
  </si>
  <si>
    <t>Ubtd2</t>
  </si>
  <si>
    <t>Ints6</t>
  </si>
  <si>
    <t>Dennd1a</t>
  </si>
  <si>
    <t>Dact1</t>
  </si>
  <si>
    <t>Spock1</t>
  </si>
  <si>
    <t>Prdm16</t>
  </si>
  <si>
    <t>March4</t>
  </si>
  <si>
    <t>Shroom2</t>
  </si>
  <si>
    <t>Kcnq5</t>
  </si>
  <si>
    <t>Etv1</t>
  </si>
  <si>
    <t>Col19a1</t>
  </si>
  <si>
    <t>Mtss1</t>
  </si>
  <si>
    <t>Srrm4</t>
  </si>
  <si>
    <t>Rnf182</t>
  </si>
  <si>
    <t>Unc5c</t>
  </si>
  <si>
    <t>Eps15</t>
  </si>
  <si>
    <t>Fam78b</t>
  </si>
  <si>
    <t>Fbxl7</t>
  </si>
  <si>
    <t>Cxxc4</t>
  </si>
  <si>
    <t>Tcf4</t>
  </si>
  <si>
    <t>Fhod3</t>
  </si>
  <si>
    <t>Osbpl1a</t>
  </si>
  <si>
    <t>Cacna2d3</t>
  </si>
  <si>
    <t>Nap1l5</t>
  </si>
  <si>
    <t>Camk1d</t>
  </si>
  <si>
    <t>Epb4.1l2</t>
  </si>
  <si>
    <t>Sh3gl2</t>
  </si>
  <si>
    <t>Ndufaf2</t>
  </si>
  <si>
    <t>Tanc2</t>
  </si>
  <si>
    <t>Arhgap42</t>
  </si>
  <si>
    <t>Celf2</t>
  </si>
  <si>
    <t>Chchd6</t>
  </si>
  <si>
    <t>Dusp6</t>
  </si>
  <si>
    <t>Arhgap17</t>
  </si>
  <si>
    <t>Shank3</t>
  </si>
  <si>
    <t>Cacna1b</t>
  </si>
  <si>
    <t>Tox3</t>
  </si>
  <si>
    <t>Mapt</t>
  </si>
  <si>
    <t>Dnajc1</t>
  </si>
  <si>
    <t>Clip1</t>
  </si>
  <si>
    <t>Setbp1</t>
  </si>
  <si>
    <t>Gas8</t>
  </si>
  <si>
    <t>Tnfrsf22</t>
  </si>
  <si>
    <t>Mtap9</t>
  </si>
  <si>
    <t>Lrfn5</t>
  </si>
  <si>
    <t>Cap2</t>
  </si>
  <si>
    <t>Agbl4</t>
  </si>
  <si>
    <t>Ppil6</t>
  </si>
  <si>
    <t>Schip1</t>
  </si>
  <si>
    <t>Tle4</t>
  </si>
  <si>
    <t>Prkg1</t>
  </si>
  <si>
    <t>Zmat1</t>
  </si>
  <si>
    <t>Runx1t1</t>
  </si>
  <si>
    <t>Prickle2</t>
  </si>
  <si>
    <t>Car2</t>
  </si>
  <si>
    <t>Tsga10</t>
  </si>
  <si>
    <t>Dusp1</t>
  </si>
  <si>
    <t>Frmd6</t>
  </si>
  <si>
    <t>Maml3</t>
  </si>
  <si>
    <t>Ildr2</t>
  </si>
  <si>
    <t>Alk</t>
  </si>
  <si>
    <t>Bcl2l11</t>
  </si>
  <si>
    <t>Map2k5</t>
  </si>
  <si>
    <t>Ogfrl1</t>
  </si>
  <si>
    <t>Fam19a1</t>
  </si>
  <si>
    <t>Mmd</t>
  </si>
  <si>
    <t>Kcnh7</t>
  </si>
  <si>
    <t>Smarca2</t>
  </si>
  <si>
    <t>Kcnf1</t>
  </si>
  <si>
    <t>Pde4d</t>
  </si>
  <si>
    <t>Zmym5</t>
  </si>
  <si>
    <t>Fam19a2</t>
  </si>
  <si>
    <t>Tspyl5</t>
  </si>
  <si>
    <t>Cdk8</t>
  </si>
  <si>
    <t>Nucb2</t>
  </si>
  <si>
    <t>Lyrm4</t>
  </si>
  <si>
    <t>Steap1</t>
  </si>
  <si>
    <t>Fbxl17</t>
  </si>
  <si>
    <t>Ttc30b</t>
  </si>
  <si>
    <t>Pde10a</t>
  </si>
  <si>
    <t>Ahi1</t>
  </si>
  <si>
    <t>Gadd45a</t>
  </si>
  <si>
    <t>Rnls</t>
  </si>
  <si>
    <t>BC034090</t>
  </si>
  <si>
    <t>Dgki</t>
  </si>
  <si>
    <t>Mff</t>
  </si>
  <si>
    <t>Lcorl</t>
  </si>
  <si>
    <t>Wnt5a</t>
  </si>
  <si>
    <t>Nrg2</t>
  </si>
  <si>
    <t>Otud7a</t>
  </si>
  <si>
    <t>Asns</t>
  </si>
  <si>
    <t>Zic3</t>
  </si>
  <si>
    <t>Frmd5</t>
  </si>
  <si>
    <t>AW011738</t>
  </si>
  <si>
    <t>Parp8</t>
  </si>
  <si>
    <t>Dnajc12</t>
  </si>
  <si>
    <t>Opcml</t>
  </si>
  <si>
    <t>Pparg</t>
  </si>
  <si>
    <t>Fars2</t>
  </si>
  <si>
    <t>Dab2</t>
  </si>
  <si>
    <t>Nrxn3</t>
  </si>
  <si>
    <t>Tmem106b</t>
  </si>
  <si>
    <t>Irf2</t>
  </si>
  <si>
    <t>Trip11</t>
  </si>
  <si>
    <t>2210408F21Rik</t>
  </si>
  <si>
    <t>Tle2</t>
  </si>
  <si>
    <t>Rbms1</t>
  </si>
  <si>
    <t>Nfib</t>
  </si>
  <si>
    <t>Gabrb1</t>
  </si>
  <si>
    <t>Ntrk2</t>
  </si>
  <si>
    <t>Shc3</t>
  </si>
  <si>
    <t>Npas3</t>
  </si>
  <si>
    <t>Sdcbp</t>
  </si>
  <si>
    <t>Pbx1</t>
  </si>
  <si>
    <t>Micall2</t>
  </si>
  <si>
    <t>Sp2</t>
  </si>
  <si>
    <t>C1ql3</t>
  </si>
  <si>
    <t>Zc3h7a</t>
  </si>
  <si>
    <t>Ndrg4</t>
  </si>
  <si>
    <t>Rora</t>
  </si>
  <si>
    <t>Pdk1</t>
  </si>
  <si>
    <t>Eda</t>
  </si>
  <si>
    <t>B3galnt1</t>
  </si>
  <si>
    <t>Sorbs2</t>
  </si>
  <si>
    <t>Slc9a3r1</t>
  </si>
  <si>
    <t>Dclk1</t>
  </si>
  <si>
    <t>Runx2</t>
  </si>
  <si>
    <t>Dalrd3</t>
  </si>
  <si>
    <t>Ppp2r2b</t>
  </si>
  <si>
    <t>Zfp407</t>
  </si>
  <si>
    <t>A930011G23Rik</t>
  </si>
  <si>
    <t>Kcnq3</t>
  </si>
  <si>
    <t>Lsamp</t>
  </si>
  <si>
    <t>A330023F24Rik</t>
  </si>
  <si>
    <t>Elp4</t>
  </si>
  <si>
    <t>Dok6</t>
  </si>
  <si>
    <t>Xkr6</t>
  </si>
  <si>
    <t>Epha3</t>
  </si>
  <si>
    <t>Pde7b</t>
  </si>
  <si>
    <t>Grip1</t>
  </si>
  <si>
    <t>Auts2</t>
  </si>
  <si>
    <t>Arl15</t>
  </si>
  <si>
    <t>Acvr1</t>
  </si>
  <si>
    <t>Rfx3</t>
  </si>
  <si>
    <t>Dcc</t>
  </si>
  <si>
    <t>Ntm</t>
  </si>
  <si>
    <t>Rgs7</t>
  </si>
  <si>
    <t>Spats2l</t>
  </si>
  <si>
    <t>Cntn5</t>
  </si>
  <si>
    <t>Erc2</t>
  </si>
  <si>
    <t>Filip1l</t>
  </si>
  <si>
    <t>Smyd3</t>
  </si>
  <si>
    <t>Hs6st3</t>
  </si>
  <si>
    <t>Negr1</t>
  </si>
  <si>
    <t>Gpc6</t>
  </si>
  <si>
    <t>Unc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</font>
    <font>
      <sz val="12"/>
      <color theme="1"/>
      <name val="Arial"/>
      <family val="2"/>
    </font>
    <font>
      <i/>
      <sz val="12"/>
      <name val="Calibri"/>
      <scheme val="minor"/>
    </font>
    <font>
      <b/>
      <sz val="14"/>
      <name val="Calibri"/>
      <scheme val="minor"/>
    </font>
    <font>
      <b/>
      <i/>
      <sz val="14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7" fontId="0" fillId="0" borderId="0" xfId="0" applyNumberFormat="1"/>
    <xf numFmtId="49" fontId="0" fillId="0" borderId="0" xfId="0" applyNumberFormat="1"/>
    <xf numFmtId="0" fontId="4" fillId="0" borderId="0" xfId="0" applyFont="1" applyFill="1"/>
    <xf numFmtId="49" fontId="7" fillId="0" borderId="0" xfId="0" applyNumberFormat="1" applyFont="1" applyBorder="1"/>
    <xf numFmtId="0" fontId="0" fillId="0" borderId="0" xfId="0" applyBorder="1"/>
    <xf numFmtId="0" fontId="7" fillId="0" borderId="0" xfId="0" applyFont="1" applyBorder="1"/>
    <xf numFmtId="2" fontId="7" fillId="0" borderId="0" xfId="0" applyNumberFormat="1" applyFont="1" applyBorder="1"/>
    <xf numFmtId="0" fontId="5" fillId="0" borderId="1" xfId="0" applyFont="1" applyFill="1" applyBorder="1"/>
    <xf numFmtId="0" fontId="1" fillId="0" borderId="1" xfId="0" applyFont="1" applyBorder="1"/>
    <xf numFmtId="0" fontId="6" fillId="0" borderId="1" xfId="0" applyFont="1" applyFill="1" applyBorder="1"/>
    <xf numFmtId="49" fontId="6" fillId="0" borderId="1" xfId="0" applyNumberFormat="1" applyFont="1" applyFill="1" applyBorder="1"/>
    <xf numFmtId="0" fontId="4" fillId="2" borderId="1" xfId="0" applyFont="1" applyFill="1" applyBorder="1"/>
    <xf numFmtId="49" fontId="4" fillId="2" borderId="1" xfId="0" applyNumberFormat="1" applyFont="1" applyFill="1" applyBorder="1"/>
    <xf numFmtId="0" fontId="4" fillId="0" borderId="1" xfId="0" applyFont="1" applyFill="1" applyBorder="1"/>
    <xf numFmtId="0" fontId="9" fillId="0" borderId="0" xfId="0" applyFont="1" applyFill="1"/>
  </cellXfs>
  <cellStyles count="245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07" builtinId="8" hidden="1"/>
    <cellStyle name="Hyperlink" xfId="111" builtinId="8" hidden="1"/>
    <cellStyle name="Hyperlink" xfId="113" builtinId="8" hidden="1"/>
    <cellStyle name="Hyperlink" xfId="115" builtinId="8" hidden="1"/>
    <cellStyle name="Hyperlink" xfId="119" builtinId="8" hidden="1"/>
    <cellStyle name="Hyperlink" xfId="121" builtinId="8" hidden="1"/>
    <cellStyle name="Hyperlink" xfId="123" builtinId="8" hidden="1"/>
    <cellStyle name="Hyperlink" xfId="127" builtinId="8" hidden="1"/>
    <cellStyle name="Hyperlink" xfId="129" builtinId="8" hidden="1"/>
    <cellStyle name="Hyperlink" xfId="131" builtinId="8" hidden="1"/>
    <cellStyle name="Hyperlink" xfId="135" builtinId="8" hidden="1"/>
    <cellStyle name="Hyperlink" xfId="137" builtinId="8" hidden="1"/>
    <cellStyle name="Hyperlink" xfId="139" builtinId="8" hidden="1"/>
    <cellStyle name="Hyperlink" xfId="143" builtinId="8" hidden="1"/>
    <cellStyle name="Hyperlink" xfId="145" builtinId="8" hidden="1"/>
    <cellStyle name="Hyperlink" xfId="147" builtinId="8" hidden="1"/>
    <cellStyle name="Hyperlink" xfId="151" builtinId="8" hidden="1"/>
    <cellStyle name="Hyperlink" xfId="153" builtinId="8" hidden="1"/>
    <cellStyle name="Hyperlink" xfId="155" builtinId="8" hidden="1"/>
    <cellStyle name="Hyperlink" xfId="159" builtinId="8" hidden="1"/>
    <cellStyle name="Hyperlink" xfId="161" builtinId="8" hidden="1"/>
    <cellStyle name="Hyperlink" xfId="163" builtinId="8" hidden="1"/>
    <cellStyle name="Hyperlink" xfId="167" builtinId="8" hidden="1"/>
    <cellStyle name="Hyperlink" xfId="169" builtinId="8" hidden="1"/>
    <cellStyle name="Hyperlink" xfId="171" builtinId="8" hidden="1"/>
    <cellStyle name="Hyperlink" xfId="175" builtinId="8" hidden="1"/>
    <cellStyle name="Hyperlink" xfId="177" builtinId="8" hidden="1"/>
    <cellStyle name="Hyperlink" xfId="179" builtinId="8" hidden="1"/>
    <cellStyle name="Hyperlink" xfId="183" builtinId="8" hidden="1"/>
    <cellStyle name="Hyperlink" xfId="185" builtinId="8" hidden="1"/>
    <cellStyle name="Hyperlink" xfId="187" builtinId="8" hidden="1"/>
    <cellStyle name="Hyperlink" xfId="191" builtinId="8" hidden="1"/>
    <cellStyle name="Hyperlink" xfId="193" builtinId="8" hidden="1"/>
    <cellStyle name="Hyperlink" xfId="195" builtinId="8" hidden="1"/>
    <cellStyle name="Hyperlink" xfId="199" builtinId="8" hidden="1"/>
    <cellStyle name="Hyperlink" xfId="201" builtinId="8" hidden="1"/>
    <cellStyle name="Hyperlink" xfId="203" builtinId="8" hidden="1"/>
    <cellStyle name="Hyperlink" xfId="207" builtinId="8" hidden="1"/>
    <cellStyle name="Hyperlink" xfId="209" builtinId="8" hidden="1"/>
    <cellStyle name="Hyperlink" xfId="211" builtinId="8" hidden="1"/>
    <cellStyle name="Hyperlink" xfId="215" builtinId="8" hidden="1"/>
    <cellStyle name="Hyperlink" xfId="217" builtinId="8" hidden="1"/>
    <cellStyle name="Hyperlink" xfId="219" builtinId="8" hidden="1"/>
    <cellStyle name="Hyperlink" xfId="223" builtinId="8" hidden="1"/>
    <cellStyle name="Hyperlink" xfId="225" builtinId="8" hidden="1"/>
    <cellStyle name="Hyperlink" xfId="227" builtinId="8" hidden="1"/>
    <cellStyle name="Hyperlink" xfId="231" builtinId="8" hidden="1"/>
    <cellStyle name="Hyperlink" xfId="233" builtinId="8" hidden="1"/>
    <cellStyle name="Hyperlink" xfId="235" builtinId="8" hidden="1"/>
    <cellStyle name="Hyperlink" xfId="239" builtinId="8" hidden="1"/>
    <cellStyle name="Hyperlink" xfId="241" builtinId="8" hidden="1"/>
    <cellStyle name="Hyperlink" xfId="243" builtinId="8" hidden="1"/>
    <cellStyle name="Hyperlink" xfId="237" builtinId="8" hidden="1"/>
    <cellStyle name="Hyperlink" xfId="229" builtinId="8" hidden="1"/>
    <cellStyle name="Hyperlink" xfId="221" builtinId="8" hidden="1"/>
    <cellStyle name="Hyperlink" xfId="213" builtinId="8" hidden="1"/>
    <cellStyle name="Hyperlink" xfId="205" builtinId="8" hidden="1"/>
    <cellStyle name="Hyperlink" xfId="197" builtinId="8" hidden="1"/>
    <cellStyle name="Hyperlink" xfId="189" builtinId="8" hidden="1"/>
    <cellStyle name="Hyperlink" xfId="181" builtinId="8" hidden="1"/>
    <cellStyle name="Hyperlink" xfId="173" builtinId="8" hidden="1"/>
    <cellStyle name="Hyperlink" xfId="165" builtinId="8" hidden="1"/>
    <cellStyle name="Hyperlink" xfId="157" builtinId="8" hidden="1"/>
    <cellStyle name="Hyperlink" xfId="149" builtinId="8" hidden="1"/>
    <cellStyle name="Hyperlink" xfId="141" builtinId="8" hidden="1"/>
    <cellStyle name="Hyperlink" xfId="133" builtinId="8" hidden="1"/>
    <cellStyle name="Hyperlink" xfId="125" builtinId="8" hidden="1"/>
    <cellStyle name="Hyperlink" xfId="117" builtinId="8" hidden="1"/>
    <cellStyle name="Hyperlink" xfId="109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93" builtinId="8" hidden="1"/>
    <cellStyle name="Hyperlink" xfId="77" builtinId="8" hidden="1"/>
    <cellStyle name="Hyperlink" xfId="61" builtinId="8" hidden="1"/>
    <cellStyle name="Hyperlink" xfId="45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2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2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8"/>
  <sheetViews>
    <sheetView tabSelected="1" workbookViewId="0" xr3:uid="{AEA406A1-0E4B-5B11-9CD5-51D6E497D94C}"/>
  </sheetViews>
  <sheetFormatPr defaultColWidth="11" defaultRowHeight="15"/>
  <cols>
    <col min="1" max="1" width="30.125" style="3" customWidth="1"/>
    <col min="2" max="2" width="30.875" style="3" customWidth="1"/>
    <col min="3" max="3" width="32.375" style="3" customWidth="1"/>
    <col min="4" max="4" width="26" customWidth="1"/>
    <col min="10" max="10" width="10.875" style="5"/>
  </cols>
  <sheetData>
    <row r="1" spans="1:10" ht="18.75">
      <c r="A1" s="15" t="s">
        <v>0</v>
      </c>
    </row>
    <row r="2" spans="1:10">
      <c r="A2" s="3" t="s">
        <v>1</v>
      </c>
    </row>
    <row r="3" spans="1:10">
      <c r="A3" s="3" t="s">
        <v>2</v>
      </c>
    </row>
    <row r="6" spans="1:10">
      <c r="A6" s="8" t="s">
        <v>3</v>
      </c>
      <c r="B6" s="8" t="s">
        <v>4</v>
      </c>
      <c r="C6" s="8" t="s">
        <v>5</v>
      </c>
      <c r="D6" s="9" t="s">
        <v>6</v>
      </c>
    </row>
    <row r="7" spans="1:10">
      <c r="A7" s="10" t="s">
        <v>7</v>
      </c>
      <c r="B7" s="11" t="s">
        <v>8</v>
      </c>
      <c r="C7" s="12" t="s">
        <v>9</v>
      </c>
      <c r="D7" s="12" t="s">
        <v>10</v>
      </c>
      <c r="J7" s="4"/>
    </row>
    <row r="8" spans="1:10">
      <c r="A8" s="10" t="s">
        <v>11</v>
      </c>
      <c r="B8" s="11" t="s">
        <v>12</v>
      </c>
      <c r="C8" s="12" t="s">
        <v>13</v>
      </c>
      <c r="D8" s="12" t="s">
        <v>14</v>
      </c>
      <c r="J8" s="4"/>
    </row>
    <row r="9" spans="1:10">
      <c r="A9" s="10" t="s">
        <v>15</v>
      </c>
      <c r="B9" s="11" t="s">
        <v>16</v>
      </c>
      <c r="C9" s="12" t="s">
        <v>17</v>
      </c>
      <c r="D9" s="12" t="s">
        <v>18</v>
      </c>
      <c r="J9" s="4"/>
    </row>
    <row r="10" spans="1:10">
      <c r="A10" s="10" t="s">
        <v>19</v>
      </c>
      <c r="B10" s="11" t="s">
        <v>20</v>
      </c>
      <c r="C10" s="12" t="s">
        <v>21</v>
      </c>
      <c r="D10" s="12" t="s">
        <v>22</v>
      </c>
      <c r="J10" s="4"/>
    </row>
    <row r="11" spans="1:10">
      <c r="A11" s="10" t="s">
        <v>23</v>
      </c>
      <c r="B11" s="11" t="s">
        <v>24</v>
      </c>
      <c r="C11" s="12" t="s">
        <v>25</v>
      </c>
      <c r="D11" s="12" t="s">
        <v>26</v>
      </c>
      <c r="J11" s="4"/>
    </row>
    <row r="12" spans="1:10">
      <c r="A12" s="10" t="s">
        <v>27</v>
      </c>
      <c r="B12" s="11" t="s">
        <v>28</v>
      </c>
      <c r="C12" s="12" t="s">
        <v>29</v>
      </c>
      <c r="D12" s="12" t="s">
        <v>30</v>
      </c>
      <c r="J12" s="4"/>
    </row>
    <row r="13" spans="1:10">
      <c r="A13" s="10" t="s">
        <v>31</v>
      </c>
      <c r="B13" s="11" t="s">
        <v>32</v>
      </c>
      <c r="C13" s="13" t="s">
        <v>33</v>
      </c>
      <c r="D13" s="12" t="s">
        <v>34</v>
      </c>
      <c r="J13" s="4"/>
    </row>
    <row r="14" spans="1:10">
      <c r="A14" s="10" t="s">
        <v>35</v>
      </c>
      <c r="B14" s="11" t="s">
        <v>36</v>
      </c>
      <c r="C14" s="12" t="s">
        <v>37</v>
      </c>
      <c r="D14" s="12" t="s">
        <v>38</v>
      </c>
      <c r="J14" s="4"/>
    </row>
    <row r="15" spans="1:10">
      <c r="A15" s="10" t="s">
        <v>39</v>
      </c>
      <c r="B15" s="11" t="s">
        <v>40</v>
      </c>
      <c r="C15" s="12" t="s">
        <v>41</v>
      </c>
      <c r="D15" s="12" t="s">
        <v>42</v>
      </c>
      <c r="J15" s="7"/>
    </row>
    <row r="16" spans="1:10">
      <c r="A16" s="10" t="s">
        <v>43</v>
      </c>
      <c r="B16" s="11" t="s">
        <v>44</v>
      </c>
      <c r="C16" s="12" t="s">
        <v>45</v>
      </c>
      <c r="D16" s="12" t="s">
        <v>46</v>
      </c>
      <c r="J16" s="7"/>
    </row>
    <row r="17" spans="1:10">
      <c r="A17" s="10" t="s">
        <v>47</v>
      </c>
      <c r="B17" s="11" t="s">
        <v>48</v>
      </c>
      <c r="C17" s="12" t="s">
        <v>49</v>
      </c>
      <c r="D17" s="12" t="s">
        <v>50</v>
      </c>
      <c r="J17" s="4"/>
    </row>
    <row r="18" spans="1:10">
      <c r="A18" s="10" t="s">
        <v>51</v>
      </c>
      <c r="B18" s="11" t="s">
        <v>52</v>
      </c>
      <c r="C18" s="12" t="s">
        <v>53</v>
      </c>
      <c r="D18" s="12" t="s">
        <v>54</v>
      </c>
      <c r="J18" s="4"/>
    </row>
    <row r="19" spans="1:10">
      <c r="A19" s="10" t="s">
        <v>55</v>
      </c>
      <c r="B19" s="11" t="s">
        <v>56</v>
      </c>
      <c r="C19" s="12" t="s">
        <v>57</v>
      </c>
      <c r="D19" s="12" t="s">
        <v>58</v>
      </c>
      <c r="J19" s="4"/>
    </row>
    <row r="20" spans="1:10">
      <c r="A20" s="10" t="s">
        <v>59</v>
      </c>
      <c r="B20" s="11" t="s">
        <v>60</v>
      </c>
      <c r="C20" s="12" t="s">
        <v>61</v>
      </c>
      <c r="D20" s="12" t="s">
        <v>62</v>
      </c>
      <c r="J20" s="4"/>
    </row>
    <row r="21" spans="1:10">
      <c r="A21" s="10" t="s">
        <v>63</v>
      </c>
      <c r="B21" s="11" t="s">
        <v>64</v>
      </c>
      <c r="C21" s="12" t="s">
        <v>65</v>
      </c>
      <c r="D21" s="12" t="s">
        <v>66</v>
      </c>
      <c r="H21" s="2"/>
      <c r="I21" s="2"/>
      <c r="J21" s="4"/>
    </row>
    <row r="22" spans="1:10">
      <c r="A22" s="10" t="s">
        <v>67</v>
      </c>
      <c r="B22" s="11" t="s">
        <v>68</v>
      </c>
      <c r="C22" s="12" t="s">
        <v>69</v>
      </c>
      <c r="D22" s="12" t="s">
        <v>70</v>
      </c>
      <c r="J22" s="4"/>
    </row>
    <row r="23" spans="1:10">
      <c r="A23" s="10" t="s">
        <v>71</v>
      </c>
      <c r="B23" s="11" t="s">
        <v>72</v>
      </c>
      <c r="C23" s="12" t="s">
        <v>73</v>
      </c>
      <c r="D23" s="12" t="s">
        <v>74</v>
      </c>
      <c r="J23" s="4"/>
    </row>
    <row r="24" spans="1:10">
      <c r="A24" s="10" t="s">
        <v>75</v>
      </c>
      <c r="B24" s="11" t="s">
        <v>76</v>
      </c>
      <c r="C24" s="12" t="s">
        <v>77</v>
      </c>
      <c r="D24" s="12" t="s">
        <v>78</v>
      </c>
      <c r="J24" s="4"/>
    </row>
    <row r="25" spans="1:10">
      <c r="A25" s="10" t="s">
        <v>79</v>
      </c>
      <c r="B25" s="11" t="s">
        <v>80</v>
      </c>
      <c r="C25" s="12" t="s">
        <v>81</v>
      </c>
      <c r="D25" s="12" t="s">
        <v>82</v>
      </c>
      <c r="J25" s="4"/>
    </row>
    <row r="26" spans="1:10">
      <c r="A26" s="10" t="s">
        <v>83</v>
      </c>
      <c r="B26" s="11" t="s">
        <v>84</v>
      </c>
      <c r="C26" s="12" t="s">
        <v>85</v>
      </c>
      <c r="D26" s="12" t="s">
        <v>86</v>
      </c>
      <c r="J26" s="4"/>
    </row>
    <row r="27" spans="1:10">
      <c r="A27" s="10" t="s">
        <v>87</v>
      </c>
      <c r="B27" s="11" t="s">
        <v>88</v>
      </c>
      <c r="C27" s="12" t="s">
        <v>89</v>
      </c>
      <c r="D27" s="12" t="s">
        <v>90</v>
      </c>
      <c r="J27" s="4"/>
    </row>
    <row r="28" spans="1:10">
      <c r="A28" s="10" t="s">
        <v>91</v>
      </c>
      <c r="B28" s="11" t="s">
        <v>92</v>
      </c>
      <c r="C28" s="12" t="s">
        <v>93</v>
      </c>
      <c r="D28" s="12" t="s">
        <v>94</v>
      </c>
      <c r="F28" s="1"/>
      <c r="J28" s="4"/>
    </row>
    <row r="29" spans="1:10">
      <c r="A29" s="10" t="s">
        <v>95</v>
      </c>
      <c r="B29" s="11" t="s">
        <v>96</v>
      </c>
      <c r="C29" s="12" t="s">
        <v>97</v>
      </c>
      <c r="D29" s="12" t="s">
        <v>98</v>
      </c>
      <c r="J29" s="4"/>
    </row>
    <row r="30" spans="1:10">
      <c r="A30" s="10" t="s">
        <v>99</v>
      </c>
      <c r="B30" s="11" t="s">
        <v>100</v>
      </c>
      <c r="C30" s="12" t="s">
        <v>101</v>
      </c>
      <c r="D30" s="12" t="s">
        <v>102</v>
      </c>
      <c r="J30" s="4"/>
    </row>
    <row r="31" spans="1:10">
      <c r="A31" s="10" t="s">
        <v>103</v>
      </c>
      <c r="B31" s="11" t="s">
        <v>104</v>
      </c>
      <c r="C31" s="12" t="s">
        <v>105</v>
      </c>
      <c r="D31" s="12" t="s">
        <v>106</v>
      </c>
      <c r="J31" s="4"/>
    </row>
    <row r="32" spans="1:10">
      <c r="A32" s="10" t="s">
        <v>107</v>
      </c>
      <c r="B32" s="11" t="s">
        <v>108</v>
      </c>
      <c r="C32" s="12" t="s">
        <v>109</v>
      </c>
      <c r="D32" s="12" t="s">
        <v>110</v>
      </c>
      <c r="J32" s="4"/>
    </row>
    <row r="33" spans="1:10">
      <c r="A33" s="10" t="s">
        <v>111</v>
      </c>
      <c r="B33" s="11" t="s">
        <v>112</v>
      </c>
      <c r="C33" s="12" t="s">
        <v>113</v>
      </c>
      <c r="D33" s="12" t="s">
        <v>114</v>
      </c>
      <c r="J33" s="4"/>
    </row>
    <row r="34" spans="1:10">
      <c r="A34" s="10" t="s">
        <v>115</v>
      </c>
      <c r="B34" s="11" t="s">
        <v>116</v>
      </c>
      <c r="C34" s="12" t="s">
        <v>117</v>
      </c>
      <c r="D34" s="12" t="s">
        <v>118</v>
      </c>
      <c r="J34" s="4"/>
    </row>
    <row r="35" spans="1:10">
      <c r="A35" s="10" t="s">
        <v>119</v>
      </c>
      <c r="B35" s="11" t="s">
        <v>120</v>
      </c>
      <c r="C35" s="12" t="s">
        <v>121</v>
      </c>
      <c r="D35" s="12" t="s">
        <v>122</v>
      </c>
      <c r="J35" s="4"/>
    </row>
    <row r="36" spans="1:10">
      <c r="A36" s="10" t="s">
        <v>123</v>
      </c>
      <c r="B36" s="11" t="s">
        <v>124</v>
      </c>
      <c r="C36" s="12" t="s">
        <v>125</v>
      </c>
      <c r="D36" s="12" t="s">
        <v>126</v>
      </c>
      <c r="J36" s="4"/>
    </row>
    <row r="37" spans="1:10">
      <c r="A37" s="10" t="s">
        <v>127</v>
      </c>
      <c r="B37" s="11" t="s">
        <v>128</v>
      </c>
      <c r="C37" s="12" t="s">
        <v>129</v>
      </c>
      <c r="D37" s="12" t="s">
        <v>130</v>
      </c>
      <c r="J37" s="4"/>
    </row>
    <row r="38" spans="1:10">
      <c r="A38" s="10" t="s">
        <v>131</v>
      </c>
      <c r="B38" s="11" t="s">
        <v>132</v>
      </c>
      <c r="C38" s="12" t="s">
        <v>133</v>
      </c>
      <c r="D38" s="12" t="s">
        <v>134</v>
      </c>
      <c r="J38" s="4"/>
    </row>
    <row r="39" spans="1:10">
      <c r="A39" s="10" t="s">
        <v>135</v>
      </c>
      <c r="B39" s="11" t="s">
        <v>136</v>
      </c>
      <c r="C39" s="12" t="s">
        <v>137</v>
      </c>
      <c r="D39" s="12" t="s">
        <v>138</v>
      </c>
      <c r="J39" s="4"/>
    </row>
    <row r="40" spans="1:10">
      <c r="A40" s="10" t="s">
        <v>139</v>
      </c>
      <c r="B40" s="11" t="s">
        <v>140</v>
      </c>
      <c r="C40" s="12" t="s">
        <v>141</v>
      </c>
      <c r="D40" s="12" t="s">
        <v>142</v>
      </c>
      <c r="J40" s="4"/>
    </row>
    <row r="41" spans="1:10">
      <c r="A41" s="10" t="s">
        <v>143</v>
      </c>
      <c r="B41" s="11" t="s">
        <v>144</v>
      </c>
      <c r="C41" s="12" t="s">
        <v>145</v>
      </c>
      <c r="D41" s="12" t="s">
        <v>146</v>
      </c>
      <c r="J41" s="4"/>
    </row>
    <row r="42" spans="1:10">
      <c r="A42" s="10" t="s">
        <v>147</v>
      </c>
      <c r="B42" s="11" t="s">
        <v>148</v>
      </c>
      <c r="C42" s="12" t="s">
        <v>149</v>
      </c>
      <c r="D42" s="12" t="s">
        <v>150</v>
      </c>
      <c r="J42" s="4"/>
    </row>
    <row r="43" spans="1:10">
      <c r="A43" s="10" t="s">
        <v>151</v>
      </c>
      <c r="B43" s="11" t="s">
        <v>152</v>
      </c>
      <c r="C43" s="12" t="s">
        <v>153</v>
      </c>
      <c r="D43" s="12" t="s">
        <v>154</v>
      </c>
      <c r="J43" s="4"/>
    </row>
    <row r="44" spans="1:10">
      <c r="A44" s="10" t="s">
        <v>155</v>
      </c>
      <c r="B44" s="11" t="s">
        <v>156</v>
      </c>
      <c r="C44" s="12" t="s">
        <v>157</v>
      </c>
      <c r="D44" s="12" t="s">
        <v>158</v>
      </c>
      <c r="J44" s="4"/>
    </row>
    <row r="45" spans="1:10">
      <c r="A45" s="10" t="s">
        <v>159</v>
      </c>
      <c r="B45" s="11" t="s">
        <v>160</v>
      </c>
      <c r="C45" s="12" t="s">
        <v>161</v>
      </c>
      <c r="D45" s="12" t="s">
        <v>162</v>
      </c>
      <c r="J45" s="4"/>
    </row>
    <row r="46" spans="1:10">
      <c r="A46" s="10" t="s">
        <v>163</v>
      </c>
      <c r="B46" s="11" t="s">
        <v>164</v>
      </c>
      <c r="C46" s="12" t="s">
        <v>165</v>
      </c>
      <c r="D46" s="12" t="s">
        <v>166</v>
      </c>
      <c r="J46" s="4"/>
    </row>
    <row r="47" spans="1:10">
      <c r="A47" s="10" t="s">
        <v>167</v>
      </c>
      <c r="B47" s="11" t="s">
        <v>168</v>
      </c>
      <c r="C47" s="12" t="s">
        <v>169</v>
      </c>
      <c r="D47" s="12" t="s">
        <v>170</v>
      </c>
      <c r="J47" s="4"/>
    </row>
    <row r="48" spans="1:10">
      <c r="A48" s="10" t="s">
        <v>171</v>
      </c>
      <c r="B48" s="11" t="s">
        <v>172</v>
      </c>
      <c r="C48" s="12" t="s">
        <v>173</v>
      </c>
      <c r="D48" s="12" t="s">
        <v>174</v>
      </c>
      <c r="J48" s="4"/>
    </row>
    <row r="49" spans="1:10">
      <c r="A49" s="10" t="s">
        <v>175</v>
      </c>
      <c r="B49" s="11" t="s">
        <v>176</v>
      </c>
      <c r="C49" s="12" t="s">
        <v>177</v>
      </c>
      <c r="D49" s="12" t="s">
        <v>178</v>
      </c>
      <c r="J49" s="4"/>
    </row>
    <row r="50" spans="1:10">
      <c r="A50" s="10" t="s">
        <v>179</v>
      </c>
      <c r="B50" s="11" t="s">
        <v>180</v>
      </c>
      <c r="C50" s="12" t="s">
        <v>181</v>
      </c>
      <c r="D50" s="12" t="s">
        <v>182</v>
      </c>
      <c r="J50" s="4"/>
    </row>
    <row r="51" spans="1:10">
      <c r="A51" s="10" t="s">
        <v>183</v>
      </c>
      <c r="B51" s="11" t="s">
        <v>184</v>
      </c>
      <c r="C51" s="12" t="s">
        <v>185</v>
      </c>
      <c r="D51" s="12" t="s">
        <v>186</v>
      </c>
      <c r="J51" s="4"/>
    </row>
    <row r="52" spans="1:10">
      <c r="A52" s="10" t="s">
        <v>61</v>
      </c>
      <c r="B52" s="11" t="s">
        <v>187</v>
      </c>
      <c r="C52" s="12" t="s">
        <v>188</v>
      </c>
      <c r="D52" s="12" t="s">
        <v>189</v>
      </c>
      <c r="J52" s="4"/>
    </row>
    <row r="53" spans="1:10">
      <c r="A53" s="10" t="s">
        <v>190</v>
      </c>
      <c r="B53" s="11" t="s">
        <v>191</v>
      </c>
      <c r="C53" s="12" t="s">
        <v>192</v>
      </c>
      <c r="D53" s="12" t="s">
        <v>193</v>
      </c>
      <c r="J53" s="4"/>
    </row>
    <row r="54" spans="1:10">
      <c r="A54" s="10" t="s">
        <v>194</v>
      </c>
      <c r="B54" s="11" t="s">
        <v>195</v>
      </c>
      <c r="C54" s="12" t="s">
        <v>196</v>
      </c>
      <c r="D54" s="12" t="s">
        <v>197</v>
      </c>
      <c r="J54" s="4"/>
    </row>
    <row r="55" spans="1:10">
      <c r="A55" s="10" t="s">
        <v>198</v>
      </c>
      <c r="B55" s="11" t="s">
        <v>199</v>
      </c>
      <c r="C55" s="12" t="s">
        <v>200</v>
      </c>
      <c r="D55" s="12" t="s">
        <v>201</v>
      </c>
      <c r="J55" s="4"/>
    </row>
    <row r="56" spans="1:10">
      <c r="A56" s="10" t="s">
        <v>202</v>
      </c>
      <c r="B56" s="11" t="s">
        <v>203</v>
      </c>
      <c r="C56" s="12" t="s">
        <v>204</v>
      </c>
      <c r="D56" s="12" t="s">
        <v>205</v>
      </c>
      <c r="J56" s="4"/>
    </row>
    <row r="57" spans="1:10">
      <c r="A57" s="10" t="s">
        <v>206</v>
      </c>
      <c r="B57" s="11" t="s">
        <v>207</v>
      </c>
      <c r="C57" s="12" t="s">
        <v>208</v>
      </c>
      <c r="D57" s="12" t="s">
        <v>209</v>
      </c>
      <c r="J57" s="4"/>
    </row>
    <row r="58" spans="1:10">
      <c r="A58" s="10" t="s">
        <v>210</v>
      </c>
      <c r="B58" s="11" t="s">
        <v>211</v>
      </c>
      <c r="C58" s="12" t="s">
        <v>212</v>
      </c>
      <c r="D58" s="12" t="s">
        <v>213</v>
      </c>
      <c r="J58" s="4"/>
    </row>
    <row r="59" spans="1:10">
      <c r="A59" s="10" t="s">
        <v>214</v>
      </c>
      <c r="B59" s="11" t="s">
        <v>215</v>
      </c>
      <c r="C59" s="12" t="s">
        <v>216</v>
      </c>
      <c r="D59" s="12" t="s">
        <v>217</v>
      </c>
      <c r="J59" s="4"/>
    </row>
    <row r="60" spans="1:10">
      <c r="A60" s="10" t="s">
        <v>218</v>
      </c>
      <c r="B60" s="11" t="s">
        <v>219</v>
      </c>
      <c r="C60" s="12" t="s">
        <v>220</v>
      </c>
      <c r="D60" s="12" t="s">
        <v>221</v>
      </c>
      <c r="J60" s="4"/>
    </row>
    <row r="61" spans="1:10">
      <c r="A61" s="10" t="s">
        <v>222</v>
      </c>
      <c r="B61" s="11" t="s">
        <v>223</v>
      </c>
      <c r="C61" s="12" t="s">
        <v>224</v>
      </c>
      <c r="D61" s="12" t="s">
        <v>225</v>
      </c>
      <c r="J61" s="4"/>
    </row>
    <row r="62" spans="1:10">
      <c r="A62" s="10" t="s">
        <v>226</v>
      </c>
      <c r="B62" s="11" t="s">
        <v>227</v>
      </c>
      <c r="C62" s="12" t="s">
        <v>228</v>
      </c>
      <c r="D62" s="12" t="s">
        <v>229</v>
      </c>
      <c r="J62" s="4"/>
    </row>
    <row r="63" spans="1:10">
      <c r="A63" s="10" t="s">
        <v>230</v>
      </c>
      <c r="B63" s="11" t="s">
        <v>231</v>
      </c>
      <c r="C63" s="12" t="s">
        <v>232</v>
      </c>
      <c r="D63" s="12" t="s">
        <v>233</v>
      </c>
      <c r="J63" s="4"/>
    </row>
    <row r="64" spans="1:10">
      <c r="A64" s="10" t="s">
        <v>234</v>
      </c>
      <c r="B64" s="11" t="s">
        <v>235</v>
      </c>
      <c r="C64" s="12" t="s">
        <v>236</v>
      </c>
      <c r="D64" s="12" t="s">
        <v>237</v>
      </c>
      <c r="J64" s="4"/>
    </row>
    <row r="65" spans="1:10">
      <c r="A65" s="10" t="s">
        <v>238</v>
      </c>
      <c r="B65" s="11" t="s">
        <v>239</v>
      </c>
      <c r="C65" s="12" t="s">
        <v>240</v>
      </c>
      <c r="D65" s="12" t="s">
        <v>241</v>
      </c>
      <c r="J65" s="4"/>
    </row>
    <row r="66" spans="1:10">
      <c r="A66" s="10" t="s">
        <v>242</v>
      </c>
      <c r="B66" s="11" t="s">
        <v>243</v>
      </c>
      <c r="C66" s="12" t="s">
        <v>244</v>
      </c>
      <c r="D66" s="12" t="s">
        <v>245</v>
      </c>
      <c r="J66" s="4"/>
    </row>
    <row r="67" spans="1:10">
      <c r="A67" s="10" t="s">
        <v>246</v>
      </c>
      <c r="B67" s="11" t="s">
        <v>247</v>
      </c>
      <c r="C67" s="12" t="s">
        <v>248</v>
      </c>
      <c r="D67" s="12" t="s">
        <v>249</v>
      </c>
      <c r="J67" s="4"/>
    </row>
    <row r="68" spans="1:10">
      <c r="A68" s="10" t="s">
        <v>250</v>
      </c>
      <c r="B68" s="11" t="s">
        <v>197</v>
      </c>
      <c r="C68" s="12" t="s">
        <v>251</v>
      </c>
      <c r="D68" s="12" t="s">
        <v>252</v>
      </c>
      <c r="J68" s="4"/>
    </row>
    <row r="69" spans="1:10">
      <c r="A69" s="10" t="s">
        <v>253</v>
      </c>
      <c r="B69" s="11" t="s">
        <v>254</v>
      </c>
      <c r="C69" s="12" t="s">
        <v>255</v>
      </c>
      <c r="D69" s="12" t="s">
        <v>256</v>
      </c>
      <c r="J69" s="4"/>
    </row>
    <row r="70" spans="1:10">
      <c r="A70" s="10" t="s">
        <v>257</v>
      </c>
      <c r="B70" s="11" t="s">
        <v>258</v>
      </c>
      <c r="C70" s="12" t="s">
        <v>259</v>
      </c>
      <c r="D70" s="12" t="s">
        <v>260</v>
      </c>
      <c r="J70" s="4"/>
    </row>
    <row r="71" spans="1:10">
      <c r="A71" s="10" t="s">
        <v>261</v>
      </c>
      <c r="B71" s="11" t="s">
        <v>262</v>
      </c>
      <c r="C71" s="12" t="s">
        <v>263</v>
      </c>
      <c r="D71" s="12" t="s">
        <v>264</v>
      </c>
      <c r="J71" s="4"/>
    </row>
    <row r="72" spans="1:10">
      <c r="A72" s="10" t="s">
        <v>265</v>
      </c>
      <c r="B72" s="11" t="s">
        <v>266</v>
      </c>
      <c r="C72" s="12" t="s">
        <v>267</v>
      </c>
      <c r="D72" s="12" t="s">
        <v>268</v>
      </c>
      <c r="J72" s="4"/>
    </row>
    <row r="73" spans="1:10">
      <c r="A73" s="10" t="s">
        <v>269</v>
      </c>
      <c r="B73" s="11" t="s">
        <v>270</v>
      </c>
      <c r="C73" s="12" t="s">
        <v>271</v>
      </c>
      <c r="D73" s="12" t="s">
        <v>272</v>
      </c>
      <c r="J73" s="4"/>
    </row>
    <row r="74" spans="1:10">
      <c r="A74" s="10" t="s">
        <v>273</v>
      </c>
      <c r="B74" s="11" t="s">
        <v>274</v>
      </c>
      <c r="C74" s="12" t="s">
        <v>275</v>
      </c>
      <c r="D74" s="12" t="s">
        <v>276</v>
      </c>
      <c r="J74" s="4"/>
    </row>
    <row r="75" spans="1:10">
      <c r="A75" s="10" t="s">
        <v>277</v>
      </c>
      <c r="B75" s="11" t="s">
        <v>278</v>
      </c>
      <c r="C75" s="12" t="s">
        <v>279</v>
      </c>
      <c r="D75" s="12" t="s">
        <v>280</v>
      </c>
      <c r="J75" s="4"/>
    </row>
    <row r="76" spans="1:10">
      <c r="A76" s="10" t="s">
        <v>281</v>
      </c>
      <c r="B76" s="11" t="s">
        <v>282</v>
      </c>
      <c r="C76" s="14"/>
      <c r="D76" s="12" t="s">
        <v>283</v>
      </c>
      <c r="J76" s="4"/>
    </row>
    <row r="77" spans="1:10">
      <c r="A77" s="10" t="s">
        <v>284</v>
      </c>
      <c r="B77" s="11" t="s">
        <v>285</v>
      </c>
      <c r="C77" s="14"/>
      <c r="D77" s="12" t="s">
        <v>286</v>
      </c>
      <c r="J77" s="4"/>
    </row>
    <row r="78" spans="1:10">
      <c r="A78" s="10" t="s">
        <v>287</v>
      </c>
      <c r="B78" s="11" t="s">
        <v>288</v>
      </c>
      <c r="C78" s="14"/>
      <c r="D78" s="12" t="s">
        <v>16</v>
      </c>
      <c r="J78" s="4"/>
    </row>
    <row r="79" spans="1:10">
      <c r="A79" s="10" t="s">
        <v>289</v>
      </c>
      <c r="B79" s="11" t="s">
        <v>290</v>
      </c>
      <c r="C79" s="14"/>
      <c r="D79" s="12" t="s">
        <v>291</v>
      </c>
      <c r="J79" s="4"/>
    </row>
    <row r="80" spans="1:10">
      <c r="A80" s="10" t="s">
        <v>213</v>
      </c>
      <c r="B80" s="11" t="s">
        <v>292</v>
      </c>
      <c r="C80" s="14"/>
      <c r="D80" s="12" t="s">
        <v>293</v>
      </c>
      <c r="J80" s="4"/>
    </row>
    <row r="81" spans="1:10">
      <c r="A81" s="10" t="s">
        <v>294</v>
      </c>
      <c r="B81" s="11" t="s">
        <v>295</v>
      </c>
      <c r="C81" s="14"/>
      <c r="D81" s="12" t="s">
        <v>222</v>
      </c>
      <c r="J81" s="4"/>
    </row>
    <row r="82" spans="1:10">
      <c r="A82" s="10" t="s">
        <v>296</v>
      </c>
      <c r="B82" s="11" t="s">
        <v>297</v>
      </c>
      <c r="C82" s="14"/>
      <c r="D82" s="12" t="s">
        <v>298</v>
      </c>
      <c r="J82" s="4"/>
    </row>
    <row r="83" spans="1:10">
      <c r="A83" s="10" t="s">
        <v>299</v>
      </c>
      <c r="B83" s="11" t="s">
        <v>300</v>
      </c>
      <c r="C83" s="14"/>
      <c r="D83" s="12" t="s">
        <v>301</v>
      </c>
      <c r="J83" s="4"/>
    </row>
    <row r="84" spans="1:10">
      <c r="A84" s="10" t="s">
        <v>302</v>
      </c>
      <c r="B84" s="11" t="s">
        <v>303</v>
      </c>
      <c r="C84" s="14"/>
      <c r="D84" s="12" t="s">
        <v>304</v>
      </c>
      <c r="J84" s="4"/>
    </row>
    <row r="85" spans="1:10">
      <c r="A85" s="10" t="s">
        <v>305</v>
      </c>
      <c r="B85" s="11" t="s">
        <v>306</v>
      </c>
      <c r="C85" s="14"/>
      <c r="D85" s="12" t="s">
        <v>307</v>
      </c>
      <c r="J85" s="4"/>
    </row>
    <row r="86" spans="1:10">
      <c r="A86" s="10" t="s">
        <v>308</v>
      </c>
      <c r="B86" s="11" t="s">
        <v>309</v>
      </c>
      <c r="C86" s="14"/>
      <c r="D86" s="12" t="s">
        <v>310</v>
      </c>
      <c r="J86" s="4"/>
    </row>
    <row r="87" spans="1:10">
      <c r="A87" s="10" t="s">
        <v>311</v>
      </c>
      <c r="B87" s="11" t="s">
        <v>312</v>
      </c>
      <c r="C87" s="14"/>
      <c r="D87" s="12" t="s">
        <v>313</v>
      </c>
      <c r="J87" s="4"/>
    </row>
    <row r="88" spans="1:10">
      <c r="A88" s="10" t="s">
        <v>314</v>
      </c>
      <c r="B88" s="11" t="s">
        <v>315</v>
      </c>
      <c r="C88" s="14"/>
      <c r="D88" s="12" t="s">
        <v>316</v>
      </c>
      <c r="J88" s="4"/>
    </row>
    <row r="89" spans="1:10">
      <c r="A89" s="10" t="s">
        <v>317</v>
      </c>
      <c r="B89" s="11" t="s">
        <v>318</v>
      </c>
      <c r="C89" s="14"/>
      <c r="D89" s="12" t="s">
        <v>319</v>
      </c>
      <c r="J89" s="4"/>
    </row>
    <row r="90" spans="1:10">
      <c r="A90" s="10" t="s">
        <v>320</v>
      </c>
      <c r="B90" s="11" t="s">
        <v>321</v>
      </c>
      <c r="C90" s="14"/>
      <c r="D90" s="12" t="s">
        <v>322</v>
      </c>
      <c r="J90" s="4"/>
    </row>
    <row r="91" spans="1:10">
      <c r="A91" s="10" t="s">
        <v>323</v>
      </c>
      <c r="B91" s="11" t="s">
        <v>324</v>
      </c>
      <c r="C91" s="14"/>
      <c r="D91" s="12" t="s">
        <v>325</v>
      </c>
      <c r="J91" s="4"/>
    </row>
    <row r="92" spans="1:10">
      <c r="A92" s="10" t="s">
        <v>326</v>
      </c>
      <c r="B92" s="11" t="s">
        <v>327</v>
      </c>
      <c r="C92" s="14"/>
      <c r="D92" s="12" t="s">
        <v>328</v>
      </c>
      <c r="J92" s="4"/>
    </row>
    <row r="93" spans="1:10">
      <c r="A93" s="10" t="s">
        <v>329</v>
      </c>
      <c r="B93" s="11" t="s">
        <v>330</v>
      </c>
      <c r="C93" s="14"/>
      <c r="D93" s="12" t="s">
        <v>331</v>
      </c>
      <c r="J93" s="4"/>
    </row>
    <row r="94" spans="1:10">
      <c r="A94" s="10" t="s">
        <v>332</v>
      </c>
      <c r="B94" s="11" t="s">
        <v>333</v>
      </c>
      <c r="C94" s="14"/>
      <c r="D94" s="12" t="s">
        <v>334</v>
      </c>
      <c r="J94" s="4"/>
    </row>
    <row r="95" spans="1:10">
      <c r="A95" s="10" t="s">
        <v>335</v>
      </c>
      <c r="B95" s="11" t="s">
        <v>336</v>
      </c>
      <c r="C95" s="14"/>
      <c r="D95" s="12" t="s">
        <v>337</v>
      </c>
      <c r="J95" s="4"/>
    </row>
    <row r="96" spans="1:10">
      <c r="A96" s="10" t="s">
        <v>338</v>
      </c>
      <c r="B96" s="11" t="s">
        <v>339</v>
      </c>
      <c r="C96" s="14"/>
      <c r="D96" s="12" t="s">
        <v>340</v>
      </c>
      <c r="J96" s="4"/>
    </row>
    <row r="97" spans="1:10">
      <c r="A97" s="10" t="s">
        <v>341</v>
      </c>
      <c r="B97" s="11" t="s">
        <v>342</v>
      </c>
      <c r="C97" s="14"/>
      <c r="D97" s="12" t="s">
        <v>343</v>
      </c>
      <c r="J97" s="4"/>
    </row>
    <row r="98" spans="1:10">
      <c r="A98" s="10" t="s">
        <v>344</v>
      </c>
      <c r="B98" s="11" t="s">
        <v>345</v>
      </c>
      <c r="C98" s="14"/>
      <c r="D98" s="12" t="s">
        <v>346</v>
      </c>
      <c r="J98" s="4"/>
    </row>
    <row r="99" spans="1:10">
      <c r="A99" s="10" t="s">
        <v>347</v>
      </c>
      <c r="B99" s="11" t="s">
        <v>348</v>
      </c>
      <c r="C99" s="14"/>
      <c r="D99" s="12" t="s">
        <v>349</v>
      </c>
      <c r="J99" s="4"/>
    </row>
    <row r="100" spans="1:10">
      <c r="A100" s="10" t="s">
        <v>350</v>
      </c>
      <c r="B100" s="11" t="s">
        <v>351</v>
      </c>
      <c r="C100" s="14"/>
      <c r="D100" s="12" t="s">
        <v>352</v>
      </c>
      <c r="J100" s="4"/>
    </row>
    <row r="101" spans="1:10">
      <c r="A101" s="10" t="s">
        <v>353</v>
      </c>
      <c r="B101" s="11" t="s">
        <v>354</v>
      </c>
      <c r="C101" s="14"/>
      <c r="D101" s="12" t="s">
        <v>355</v>
      </c>
      <c r="J101" s="4"/>
    </row>
    <row r="102" spans="1:10">
      <c r="A102" s="10" t="s">
        <v>356</v>
      </c>
      <c r="B102" s="11" t="s">
        <v>357</v>
      </c>
      <c r="C102" s="14"/>
      <c r="D102" s="12" t="s">
        <v>358</v>
      </c>
      <c r="J102" s="4"/>
    </row>
    <row r="103" spans="1:10">
      <c r="A103" s="10" t="s">
        <v>359</v>
      </c>
      <c r="B103" s="11" t="s">
        <v>360</v>
      </c>
      <c r="C103" s="14"/>
      <c r="D103" s="12" t="s">
        <v>361</v>
      </c>
      <c r="J103" s="4"/>
    </row>
    <row r="104" spans="1:10">
      <c r="A104" s="10" t="s">
        <v>362</v>
      </c>
      <c r="B104" s="11" t="s">
        <v>363</v>
      </c>
      <c r="C104" s="14"/>
      <c r="D104" s="12" t="s">
        <v>159</v>
      </c>
      <c r="J104" s="4"/>
    </row>
    <row r="105" spans="1:10">
      <c r="A105" s="10" t="s">
        <v>364</v>
      </c>
      <c r="B105" s="11" t="s">
        <v>365</v>
      </c>
      <c r="C105" s="14"/>
      <c r="D105" s="12" t="s">
        <v>366</v>
      </c>
      <c r="J105" s="4"/>
    </row>
    <row r="106" spans="1:10">
      <c r="A106" s="10" t="s">
        <v>367</v>
      </c>
      <c r="B106" s="11" t="s">
        <v>368</v>
      </c>
      <c r="C106" s="14"/>
      <c r="D106" s="12" t="s">
        <v>369</v>
      </c>
      <c r="J106" s="4"/>
    </row>
    <row r="107" spans="1:10">
      <c r="A107" s="10" t="s">
        <v>370</v>
      </c>
      <c r="B107" s="11" t="s">
        <v>371</v>
      </c>
      <c r="C107" s="14"/>
      <c r="D107" s="12" t="s">
        <v>372</v>
      </c>
      <c r="J107" s="4"/>
    </row>
    <row r="108" spans="1:10">
      <c r="A108" s="10" t="s">
        <v>373</v>
      </c>
      <c r="B108" s="11" t="s">
        <v>374</v>
      </c>
      <c r="C108" s="14"/>
      <c r="D108" s="12" t="s">
        <v>375</v>
      </c>
      <c r="J108" s="4"/>
    </row>
    <row r="109" spans="1:10">
      <c r="A109" s="10" t="s">
        <v>376</v>
      </c>
      <c r="B109" s="11" t="s">
        <v>377</v>
      </c>
      <c r="C109" s="14"/>
      <c r="D109" s="12" t="s">
        <v>378</v>
      </c>
      <c r="J109" s="4"/>
    </row>
    <row r="110" spans="1:10">
      <c r="A110" s="10" t="s">
        <v>379</v>
      </c>
      <c r="B110" s="11" t="s">
        <v>380</v>
      </c>
      <c r="C110" s="14"/>
      <c r="D110" s="12" t="s">
        <v>381</v>
      </c>
      <c r="J110" s="4"/>
    </row>
    <row r="111" spans="1:10">
      <c r="A111" s="10" t="s">
        <v>382</v>
      </c>
      <c r="B111" s="11" t="s">
        <v>383</v>
      </c>
      <c r="C111" s="14"/>
      <c r="D111" s="12" t="s">
        <v>384</v>
      </c>
      <c r="J111" s="4"/>
    </row>
    <row r="112" spans="1:10">
      <c r="A112" s="10" t="s">
        <v>385</v>
      </c>
      <c r="B112" s="11" t="s">
        <v>386</v>
      </c>
      <c r="C112" s="14"/>
      <c r="D112" s="12" t="s">
        <v>387</v>
      </c>
      <c r="J112" s="4"/>
    </row>
    <row r="113" spans="1:10">
      <c r="A113" s="10" t="s">
        <v>388</v>
      </c>
      <c r="B113" s="11" t="s">
        <v>389</v>
      </c>
      <c r="C113" s="14"/>
      <c r="D113" s="12" t="s">
        <v>288</v>
      </c>
      <c r="J113" s="4"/>
    </row>
    <row r="114" spans="1:10">
      <c r="A114" s="10" t="s">
        <v>390</v>
      </c>
      <c r="B114" s="11" t="s">
        <v>391</v>
      </c>
      <c r="C114" s="14"/>
      <c r="D114" s="12" t="s">
        <v>392</v>
      </c>
      <c r="J114" s="4"/>
    </row>
    <row r="115" spans="1:10">
      <c r="A115" s="14"/>
      <c r="B115" s="11" t="s">
        <v>393</v>
      </c>
      <c r="C115" s="14"/>
      <c r="D115" s="12" t="s">
        <v>394</v>
      </c>
      <c r="J115" s="4"/>
    </row>
    <row r="116" spans="1:10">
      <c r="A116" s="14"/>
      <c r="B116" s="11" t="s">
        <v>395</v>
      </c>
      <c r="C116" s="14"/>
      <c r="D116" s="12" t="s">
        <v>396</v>
      </c>
      <c r="J116" s="4"/>
    </row>
    <row r="117" spans="1:10">
      <c r="A117" s="14"/>
      <c r="B117" s="11" t="s">
        <v>397</v>
      </c>
      <c r="C117" s="14"/>
      <c r="D117" s="12" t="s">
        <v>398</v>
      </c>
      <c r="J117" s="4"/>
    </row>
    <row r="118" spans="1:10">
      <c r="A118" s="14"/>
      <c r="B118" s="11" t="s">
        <v>399</v>
      </c>
      <c r="C118" s="14"/>
      <c r="D118" s="12" t="s">
        <v>400</v>
      </c>
      <c r="J118" s="4"/>
    </row>
    <row r="119" spans="1:10">
      <c r="A119" s="14"/>
      <c r="B119" s="11" t="s">
        <v>401</v>
      </c>
      <c r="C119" s="14"/>
      <c r="D119" s="12" t="s">
        <v>402</v>
      </c>
      <c r="J119" s="4"/>
    </row>
    <row r="120" spans="1:10">
      <c r="A120" s="14"/>
      <c r="B120" s="11" t="s">
        <v>403</v>
      </c>
      <c r="C120" s="14"/>
      <c r="D120" s="12" t="s">
        <v>404</v>
      </c>
      <c r="J120" s="4"/>
    </row>
    <row r="121" spans="1:10">
      <c r="A121" s="14"/>
      <c r="B121" s="11" t="s">
        <v>405</v>
      </c>
      <c r="C121" s="14"/>
      <c r="D121" s="12" t="s">
        <v>406</v>
      </c>
      <c r="J121" s="4"/>
    </row>
    <row r="122" spans="1:10">
      <c r="A122" s="14"/>
      <c r="B122" s="11" t="s">
        <v>407</v>
      </c>
      <c r="C122" s="14"/>
      <c r="D122" s="12" t="s">
        <v>408</v>
      </c>
      <c r="J122" s="4"/>
    </row>
    <row r="123" spans="1:10">
      <c r="A123" s="14"/>
      <c r="B123" s="11" t="s">
        <v>409</v>
      </c>
      <c r="C123" s="14"/>
      <c r="D123" s="12" t="s">
        <v>410</v>
      </c>
      <c r="J123" s="4"/>
    </row>
    <row r="124" spans="1:10">
      <c r="A124" s="14"/>
      <c r="B124" s="11" t="s">
        <v>411</v>
      </c>
      <c r="C124" s="14"/>
      <c r="D124" s="12" t="s">
        <v>412</v>
      </c>
      <c r="J124" s="4"/>
    </row>
    <row r="125" spans="1:10">
      <c r="A125" s="14"/>
      <c r="B125" s="11" t="s">
        <v>413</v>
      </c>
      <c r="C125" s="14"/>
      <c r="D125" s="12" t="s">
        <v>414</v>
      </c>
      <c r="J125" s="4"/>
    </row>
    <row r="126" spans="1:10">
      <c r="A126" s="14"/>
      <c r="B126" s="11" t="s">
        <v>415</v>
      </c>
      <c r="C126" s="14"/>
      <c r="D126" s="12" t="s">
        <v>416</v>
      </c>
      <c r="J126" s="4"/>
    </row>
    <row r="127" spans="1:10">
      <c r="A127" s="14"/>
      <c r="B127" s="11" t="s">
        <v>417</v>
      </c>
      <c r="C127" s="14"/>
      <c r="D127" s="12" t="s">
        <v>418</v>
      </c>
      <c r="J127" s="4"/>
    </row>
    <row r="128" spans="1:10">
      <c r="A128" s="14"/>
      <c r="B128" s="11" t="s">
        <v>419</v>
      </c>
      <c r="C128" s="14"/>
      <c r="D128" s="12" t="s">
        <v>420</v>
      </c>
      <c r="J128" s="4"/>
    </row>
    <row r="129" spans="1:10">
      <c r="A129" s="14"/>
      <c r="B129" s="11" t="s">
        <v>421</v>
      </c>
      <c r="C129" s="14"/>
      <c r="D129" s="12" t="s">
        <v>422</v>
      </c>
      <c r="J129" s="4"/>
    </row>
    <row r="130" spans="1:10">
      <c r="A130" s="14"/>
      <c r="B130" s="11" t="s">
        <v>423</v>
      </c>
      <c r="C130" s="14"/>
      <c r="D130" s="12" t="s">
        <v>424</v>
      </c>
      <c r="J130" s="4"/>
    </row>
    <row r="131" spans="1:10">
      <c r="A131" s="14"/>
      <c r="B131" s="11" t="s">
        <v>425</v>
      </c>
      <c r="C131" s="14"/>
      <c r="D131" s="12" t="s">
        <v>426</v>
      </c>
      <c r="J131" s="4"/>
    </row>
    <row r="132" spans="1:10">
      <c r="A132" s="14"/>
      <c r="B132" s="11" t="s">
        <v>427</v>
      </c>
      <c r="C132" s="14"/>
      <c r="D132" s="12" t="s">
        <v>428</v>
      </c>
      <c r="J132" s="4"/>
    </row>
    <row r="133" spans="1:10">
      <c r="A133" s="14"/>
      <c r="B133" s="11" t="s">
        <v>429</v>
      </c>
      <c r="C133" s="14"/>
      <c r="D133" s="12" t="s">
        <v>430</v>
      </c>
      <c r="J133" s="4"/>
    </row>
    <row r="134" spans="1:10">
      <c r="A134" s="14"/>
      <c r="B134" s="11" t="s">
        <v>431</v>
      </c>
      <c r="C134" s="14"/>
      <c r="D134" s="12" t="s">
        <v>432</v>
      </c>
      <c r="J134" s="4"/>
    </row>
    <row r="135" spans="1:10">
      <c r="A135" s="14"/>
      <c r="B135" s="11" t="s">
        <v>433</v>
      </c>
      <c r="C135" s="14"/>
      <c r="D135" s="12" t="s">
        <v>434</v>
      </c>
      <c r="J135" s="4"/>
    </row>
    <row r="136" spans="1:10">
      <c r="A136" s="14"/>
      <c r="B136" s="11" t="s">
        <v>435</v>
      </c>
      <c r="C136" s="14"/>
      <c r="D136" s="12" t="s">
        <v>436</v>
      </c>
      <c r="J136" s="4"/>
    </row>
    <row r="137" spans="1:10">
      <c r="A137" s="14"/>
      <c r="B137" s="11" t="s">
        <v>437</v>
      </c>
      <c r="C137" s="14"/>
      <c r="D137" s="12" t="s">
        <v>438</v>
      </c>
      <c r="J137" s="4"/>
    </row>
    <row r="138" spans="1:10">
      <c r="A138" s="14"/>
      <c r="B138" s="11" t="s">
        <v>439</v>
      </c>
      <c r="C138" s="14"/>
      <c r="D138" s="12" t="s">
        <v>440</v>
      </c>
      <c r="J138" s="4"/>
    </row>
    <row r="139" spans="1:10">
      <c r="A139" s="14"/>
      <c r="B139" s="11" t="s">
        <v>441</v>
      </c>
      <c r="C139" s="14"/>
      <c r="D139" s="12" t="s">
        <v>230</v>
      </c>
      <c r="J139" s="4"/>
    </row>
    <row r="140" spans="1:10">
      <c r="A140" s="14"/>
      <c r="B140" s="11" t="s">
        <v>442</v>
      </c>
      <c r="C140" s="14"/>
      <c r="D140" s="12" t="s">
        <v>443</v>
      </c>
      <c r="J140" s="4"/>
    </row>
    <row r="141" spans="1:10">
      <c r="A141" s="14"/>
      <c r="B141" s="11" t="s">
        <v>444</v>
      </c>
      <c r="C141" s="14"/>
      <c r="D141" s="12" t="s">
        <v>445</v>
      </c>
      <c r="J141" s="4"/>
    </row>
    <row r="142" spans="1:10">
      <c r="A142" s="14"/>
      <c r="B142" s="11" t="s">
        <v>446</v>
      </c>
      <c r="C142" s="14"/>
      <c r="D142" s="12" t="s">
        <v>447</v>
      </c>
      <c r="J142" s="4"/>
    </row>
    <row r="143" spans="1:10">
      <c r="A143" s="14"/>
      <c r="B143" s="11" t="s">
        <v>448</v>
      </c>
      <c r="C143" s="14"/>
      <c r="D143" s="12" t="s">
        <v>449</v>
      </c>
      <c r="J143" s="4"/>
    </row>
    <row r="144" spans="1:10">
      <c r="A144" s="14"/>
      <c r="B144" s="11" t="s">
        <v>450</v>
      </c>
      <c r="C144" s="14"/>
      <c r="D144" s="12" t="s">
        <v>451</v>
      </c>
      <c r="J144" s="4"/>
    </row>
    <row r="145" spans="1:10">
      <c r="A145" s="14"/>
      <c r="B145" s="11" t="s">
        <v>452</v>
      </c>
      <c r="C145" s="14"/>
      <c r="D145" s="12" t="s">
        <v>453</v>
      </c>
      <c r="J145" s="4"/>
    </row>
    <row r="146" spans="1:10">
      <c r="A146" s="14"/>
      <c r="B146" s="11" t="s">
        <v>454</v>
      </c>
      <c r="C146" s="14"/>
      <c r="D146" s="12" t="s">
        <v>455</v>
      </c>
      <c r="J146" s="4"/>
    </row>
    <row r="147" spans="1:10">
      <c r="A147" s="14"/>
      <c r="B147" s="11" t="s">
        <v>456</v>
      </c>
      <c r="C147" s="14"/>
      <c r="D147" s="12" t="s">
        <v>457</v>
      </c>
      <c r="J147" s="4"/>
    </row>
    <row r="148" spans="1:10">
      <c r="A148" s="14"/>
      <c r="B148" s="11" t="s">
        <v>458</v>
      </c>
      <c r="C148" s="14"/>
      <c r="D148" s="12" t="s">
        <v>459</v>
      </c>
      <c r="J148" s="4"/>
    </row>
    <row r="149" spans="1:10">
      <c r="A149" s="14"/>
      <c r="B149" s="11" t="s">
        <v>460</v>
      </c>
      <c r="C149" s="14"/>
      <c r="D149" s="12" t="s">
        <v>461</v>
      </c>
      <c r="J149" s="4"/>
    </row>
    <row r="150" spans="1:10">
      <c r="A150" s="14"/>
      <c r="B150" s="11" t="s">
        <v>462</v>
      </c>
      <c r="C150" s="14"/>
      <c r="D150" s="12" t="s">
        <v>463</v>
      </c>
      <c r="J150" s="4"/>
    </row>
    <row r="151" spans="1:10">
      <c r="A151" s="14"/>
      <c r="B151" s="11" t="s">
        <v>464</v>
      </c>
      <c r="C151" s="14"/>
      <c r="D151" s="12" t="s">
        <v>465</v>
      </c>
      <c r="J151" s="4"/>
    </row>
    <row r="152" spans="1:10">
      <c r="A152" s="14"/>
      <c r="B152" s="11" t="s">
        <v>466</v>
      </c>
      <c r="C152" s="14"/>
      <c r="D152" s="12" t="s">
        <v>467</v>
      </c>
      <c r="J152" s="4"/>
    </row>
    <row r="153" spans="1:10">
      <c r="A153" s="14"/>
      <c r="B153" s="11" t="s">
        <v>468</v>
      </c>
      <c r="C153" s="14"/>
      <c r="D153" s="12" t="s">
        <v>469</v>
      </c>
      <c r="J153" s="4"/>
    </row>
    <row r="154" spans="1:10">
      <c r="A154" s="14"/>
      <c r="B154" s="11" t="s">
        <v>470</v>
      </c>
      <c r="C154" s="14"/>
      <c r="D154" s="12" t="s">
        <v>471</v>
      </c>
      <c r="J154" s="4"/>
    </row>
    <row r="155" spans="1:10">
      <c r="A155" s="14"/>
      <c r="B155" s="11" t="s">
        <v>472</v>
      </c>
      <c r="C155" s="14"/>
      <c r="D155" s="12" t="s">
        <v>473</v>
      </c>
      <c r="J155" s="4"/>
    </row>
    <row r="156" spans="1:10">
      <c r="A156" s="14"/>
      <c r="B156" s="11" t="s">
        <v>474</v>
      </c>
      <c r="C156" s="14"/>
      <c r="D156" s="12" t="s">
        <v>475</v>
      </c>
      <c r="J156" s="4"/>
    </row>
    <row r="157" spans="1:10">
      <c r="A157" s="14"/>
      <c r="B157" s="11" t="s">
        <v>476</v>
      </c>
      <c r="C157" s="14"/>
      <c r="D157" s="12" t="s">
        <v>477</v>
      </c>
      <c r="J157" s="4"/>
    </row>
    <row r="158" spans="1:10">
      <c r="A158" s="14"/>
      <c r="B158" s="11" t="s">
        <v>478</v>
      </c>
      <c r="C158" s="14"/>
      <c r="D158" s="12" t="s">
        <v>479</v>
      </c>
      <c r="J158" s="4"/>
    </row>
    <row r="159" spans="1:10">
      <c r="A159" s="14"/>
      <c r="B159" s="11" t="s">
        <v>480</v>
      </c>
      <c r="C159" s="14"/>
      <c r="D159" s="12" t="s">
        <v>481</v>
      </c>
      <c r="J159" s="4"/>
    </row>
    <row r="160" spans="1:10">
      <c r="A160" s="14"/>
      <c r="B160" s="11" t="s">
        <v>482</v>
      </c>
      <c r="C160" s="14"/>
      <c r="D160" s="12" t="s">
        <v>483</v>
      </c>
      <c r="J160" s="4"/>
    </row>
    <row r="161" spans="1:10">
      <c r="A161" s="14"/>
      <c r="B161" s="11" t="s">
        <v>484</v>
      </c>
      <c r="C161" s="14"/>
      <c r="D161" s="12" t="s">
        <v>485</v>
      </c>
      <c r="J161" s="4"/>
    </row>
    <row r="162" spans="1:10">
      <c r="A162" s="14"/>
      <c r="B162" s="11" t="s">
        <v>486</v>
      </c>
      <c r="C162" s="14"/>
      <c r="D162" s="12" t="s">
        <v>487</v>
      </c>
      <c r="J162" s="4"/>
    </row>
    <row r="163" spans="1:10">
      <c r="A163" s="14"/>
      <c r="B163" s="11" t="s">
        <v>488</v>
      </c>
      <c r="C163" s="14"/>
      <c r="D163" s="12" t="s">
        <v>489</v>
      </c>
      <c r="J163" s="4"/>
    </row>
    <row r="164" spans="1:10">
      <c r="A164" s="14"/>
      <c r="B164" s="11" t="s">
        <v>490</v>
      </c>
      <c r="C164" s="14"/>
      <c r="D164" s="12" t="s">
        <v>491</v>
      </c>
      <c r="J164" s="4"/>
    </row>
    <row r="165" spans="1:10">
      <c r="A165" s="14"/>
      <c r="B165" s="11" t="s">
        <v>492</v>
      </c>
      <c r="C165" s="14"/>
      <c r="D165" s="12" t="s">
        <v>493</v>
      </c>
      <c r="J165" s="4"/>
    </row>
    <row r="166" spans="1:10">
      <c r="A166" s="14"/>
      <c r="B166" s="11" t="s">
        <v>494</v>
      </c>
      <c r="C166" s="14"/>
      <c r="D166" s="12" t="s">
        <v>495</v>
      </c>
      <c r="J166" s="4"/>
    </row>
    <row r="167" spans="1:10">
      <c r="A167" s="14"/>
      <c r="B167" s="11" t="s">
        <v>496</v>
      </c>
      <c r="C167" s="14"/>
      <c r="D167" s="12" t="s">
        <v>497</v>
      </c>
      <c r="J167" s="4"/>
    </row>
    <row r="168" spans="1:10">
      <c r="A168" s="14"/>
      <c r="B168" s="11" t="s">
        <v>498</v>
      </c>
      <c r="C168" s="14"/>
      <c r="D168" s="12" t="s">
        <v>499</v>
      </c>
      <c r="J168" s="4"/>
    </row>
    <row r="169" spans="1:10">
      <c r="A169" s="14"/>
      <c r="B169" s="11" t="s">
        <v>500</v>
      </c>
      <c r="C169" s="14"/>
      <c r="D169" s="12" t="s">
        <v>501</v>
      </c>
      <c r="J169" s="4"/>
    </row>
    <row r="170" spans="1:10">
      <c r="A170" s="14"/>
      <c r="B170" s="11" t="s">
        <v>502</v>
      </c>
      <c r="C170" s="14"/>
      <c r="D170" s="12" t="s">
        <v>503</v>
      </c>
      <c r="J170" s="4"/>
    </row>
    <row r="171" spans="1:10">
      <c r="A171" s="14"/>
      <c r="B171" s="11" t="s">
        <v>504</v>
      </c>
      <c r="C171" s="14"/>
      <c r="D171" s="12" t="s">
        <v>505</v>
      </c>
      <c r="J171" s="4"/>
    </row>
    <row r="172" spans="1:10">
      <c r="A172" s="14"/>
      <c r="B172" s="11" t="s">
        <v>506</v>
      </c>
      <c r="C172" s="14"/>
      <c r="D172" s="12" t="s">
        <v>507</v>
      </c>
      <c r="J172" s="4"/>
    </row>
    <row r="173" spans="1:10">
      <c r="A173" s="14"/>
      <c r="B173" s="11" t="s">
        <v>508</v>
      </c>
      <c r="C173" s="14"/>
      <c r="D173" s="12" t="s">
        <v>509</v>
      </c>
      <c r="J173" s="4"/>
    </row>
    <row r="174" spans="1:10">
      <c r="A174" s="14"/>
      <c r="B174" s="11" t="s">
        <v>510</v>
      </c>
      <c r="C174" s="14"/>
      <c r="D174" s="12" t="s">
        <v>511</v>
      </c>
      <c r="J174" s="4"/>
    </row>
    <row r="175" spans="1:10">
      <c r="A175" s="14"/>
      <c r="B175" s="11" t="s">
        <v>512</v>
      </c>
      <c r="C175" s="14"/>
      <c r="D175" s="12" t="s">
        <v>513</v>
      </c>
      <c r="J175" s="4"/>
    </row>
    <row r="176" spans="1:10">
      <c r="A176" s="14"/>
      <c r="B176" s="11" t="s">
        <v>514</v>
      </c>
      <c r="C176" s="14"/>
      <c r="D176" s="12" t="s">
        <v>515</v>
      </c>
      <c r="J176" s="4"/>
    </row>
    <row r="177" spans="1:10">
      <c r="A177" s="14"/>
      <c r="B177" s="11" t="s">
        <v>516</v>
      </c>
      <c r="C177" s="14"/>
      <c r="D177" s="12" t="s">
        <v>517</v>
      </c>
      <c r="J177" s="4"/>
    </row>
    <row r="178" spans="1:10">
      <c r="A178" s="14"/>
      <c r="B178" s="11" t="s">
        <v>518</v>
      </c>
      <c r="C178" s="14"/>
      <c r="D178" s="12" t="s">
        <v>519</v>
      </c>
      <c r="J178" s="4"/>
    </row>
    <row r="179" spans="1:10">
      <c r="A179" s="14"/>
      <c r="B179" s="11" t="s">
        <v>146</v>
      </c>
      <c r="C179" s="14"/>
      <c r="D179" s="12" t="s">
        <v>520</v>
      </c>
      <c r="J179" s="4"/>
    </row>
    <row r="180" spans="1:10">
      <c r="A180" s="14"/>
      <c r="B180" s="11" t="s">
        <v>521</v>
      </c>
      <c r="C180" s="14"/>
      <c r="D180" s="12" t="s">
        <v>522</v>
      </c>
      <c r="J180" s="4"/>
    </row>
    <row r="181" spans="1:10">
      <c r="A181" s="14"/>
      <c r="B181" s="11" t="s">
        <v>523</v>
      </c>
      <c r="C181" s="14"/>
      <c r="D181" s="12" t="s">
        <v>524</v>
      </c>
      <c r="J181" s="4"/>
    </row>
    <row r="182" spans="1:10">
      <c r="A182" s="14"/>
      <c r="B182" s="11" t="s">
        <v>525</v>
      </c>
      <c r="C182" s="14"/>
      <c r="D182" s="12" t="s">
        <v>526</v>
      </c>
      <c r="J182" s="4"/>
    </row>
    <row r="183" spans="1:10">
      <c r="A183" s="14"/>
      <c r="B183" s="11" t="s">
        <v>527</v>
      </c>
      <c r="C183" s="14"/>
      <c r="D183" s="12" t="s">
        <v>528</v>
      </c>
      <c r="J183" s="4"/>
    </row>
    <row r="184" spans="1:10">
      <c r="A184" s="14"/>
      <c r="B184" s="11" t="s">
        <v>529</v>
      </c>
      <c r="C184" s="14"/>
      <c r="D184" s="12" t="s">
        <v>64</v>
      </c>
      <c r="J184" s="4"/>
    </row>
    <row r="185" spans="1:10">
      <c r="A185" s="14"/>
      <c r="B185" s="11" t="s">
        <v>530</v>
      </c>
      <c r="C185" s="14"/>
      <c r="D185" s="12" t="s">
        <v>531</v>
      </c>
      <c r="J185" s="4"/>
    </row>
    <row r="186" spans="1:10">
      <c r="A186" s="14"/>
      <c r="B186" s="11" t="s">
        <v>532</v>
      </c>
      <c r="C186" s="14"/>
      <c r="D186" s="12" t="s">
        <v>533</v>
      </c>
      <c r="J186" s="4"/>
    </row>
    <row r="187" spans="1:10">
      <c r="A187" s="14"/>
      <c r="B187" s="11" t="s">
        <v>534</v>
      </c>
      <c r="C187" s="14"/>
      <c r="D187" s="12" t="s">
        <v>535</v>
      </c>
      <c r="J187" s="4"/>
    </row>
    <row r="188" spans="1:10">
      <c r="A188" s="14"/>
      <c r="B188" s="11" t="s">
        <v>536</v>
      </c>
      <c r="C188" s="14"/>
      <c r="D188" s="12" t="s">
        <v>537</v>
      </c>
      <c r="J188" s="4"/>
    </row>
    <row r="189" spans="1:10">
      <c r="A189" s="14"/>
      <c r="B189" s="11" t="s">
        <v>538</v>
      </c>
      <c r="C189" s="14"/>
      <c r="D189" s="12" t="s">
        <v>539</v>
      </c>
      <c r="J189" s="4"/>
    </row>
    <row r="190" spans="1:10">
      <c r="A190" s="14"/>
      <c r="B190" s="11" t="s">
        <v>540</v>
      </c>
      <c r="C190" s="14"/>
      <c r="D190" s="12" t="s">
        <v>541</v>
      </c>
      <c r="J190" s="4"/>
    </row>
    <row r="191" spans="1:10">
      <c r="A191" s="14"/>
      <c r="B191" s="11" t="s">
        <v>542</v>
      </c>
      <c r="C191" s="14"/>
      <c r="D191" s="12" t="s">
        <v>543</v>
      </c>
      <c r="J191" s="4"/>
    </row>
    <row r="192" spans="1:10">
      <c r="A192" s="14"/>
      <c r="B192" s="11" t="s">
        <v>544</v>
      </c>
      <c r="C192" s="14"/>
      <c r="D192" s="12" t="s">
        <v>179</v>
      </c>
      <c r="J192" s="4"/>
    </row>
    <row r="193" spans="1:10">
      <c r="A193" s="14"/>
      <c r="B193" s="11" t="s">
        <v>545</v>
      </c>
      <c r="C193" s="14"/>
      <c r="D193" s="12" t="s">
        <v>546</v>
      </c>
      <c r="J193" s="4"/>
    </row>
    <row r="194" spans="1:10">
      <c r="A194" s="14"/>
      <c r="B194" s="11" t="s">
        <v>547</v>
      </c>
      <c r="C194" s="14"/>
      <c r="D194" s="12" t="s">
        <v>548</v>
      </c>
      <c r="J194" s="4"/>
    </row>
    <row r="195" spans="1:10">
      <c r="A195" s="14"/>
      <c r="B195" s="11" t="s">
        <v>549</v>
      </c>
      <c r="C195" s="14"/>
      <c r="D195" s="12" t="s">
        <v>550</v>
      </c>
      <c r="J195" s="4"/>
    </row>
    <row r="196" spans="1:10">
      <c r="A196" s="14"/>
      <c r="B196" s="11" t="s">
        <v>551</v>
      </c>
      <c r="C196" s="14"/>
      <c r="D196" s="12" t="s">
        <v>552</v>
      </c>
      <c r="J196" s="4"/>
    </row>
    <row r="197" spans="1:10">
      <c r="A197" s="14"/>
      <c r="B197" s="11" t="s">
        <v>553</v>
      </c>
      <c r="C197" s="14"/>
      <c r="D197" s="12" t="s">
        <v>554</v>
      </c>
      <c r="J197" s="4"/>
    </row>
    <row r="198" spans="1:10">
      <c r="A198" s="14"/>
      <c r="B198" s="11" t="s">
        <v>555</v>
      </c>
      <c r="C198" s="14"/>
      <c r="D198" s="12" t="s">
        <v>556</v>
      </c>
      <c r="J198" s="4"/>
    </row>
    <row r="199" spans="1:10">
      <c r="A199" s="14"/>
      <c r="B199" s="11" t="s">
        <v>557</v>
      </c>
      <c r="C199" s="14"/>
      <c r="D199" s="12" t="s">
        <v>558</v>
      </c>
      <c r="J199" s="4"/>
    </row>
    <row r="200" spans="1:10">
      <c r="A200" s="14"/>
      <c r="B200" s="11" t="s">
        <v>559</v>
      </c>
      <c r="C200" s="14"/>
      <c r="D200" s="12" t="s">
        <v>560</v>
      </c>
      <c r="J200" s="4"/>
    </row>
    <row r="201" spans="1:10">
      <c r="A201" s="14"/>
      <c r="B201" s="11" t="s">
        <v>561</v>
      </c>
      <c r="C201" s="14"/>
      <c r="D201" s="12" t="s">
        <v>562</v>
      </c>
      <c r="J201" s="4"/>
    </row>
    <row r="202" spans="1:10">
      <c r="A202" s="14"/>
      <c r="B202" s="11" t="s">
        <v>563</v>
      </c>
      <c r="C202" s="14"/>
      <c r="D202" s="12" t="s">
        <v>564</v>
      </c>
      <c r="J202" s="4"/>
    </row>
    <row r="203" spans="1:10">
      <c r="A203" s="14"/>
      <c r="B203" s="11" t="s">
        <v>565</v>
      </c>
      <c r="C203" s="14"/>
      <c r="D203" s="12" t="s">
        <v>566</v>
      </c>
      <c r="J203" s="4"/>
    </row>
    <row r="204" spans="1:10">
      <c r="A204" s="14"/>
      <c r="B204" s="11" t="s">
        <v>567</v>
      </c>
      <c r="C204" s="14"/>
      <c r="D204" s="12" t="s">
        <v>568</v>
      </c>
      <c r="J204" s="4"/>
    </row>
    <row r="205" spans="1:10">
      <c r="A205" s="14"/>
      <c r="B205" s="11" t="s">
        <v>569</v>
      </c>
      <c r="C205" s="14"/>
      <c r="D205" s="12" t="s">
        <v>570</v>
      </c>
      <c r="J205" s="4"/>
    </row>
    <row r="206" spans="1:10">
      <c r="A206" s="14"/>
      <c r="B206" s="11" t="s">
        <v>571</v>
      </c>
      <c r="C206" s="14"/>
      <c r="D206" s="12" t="s">
        <v>572</v>
      </c>
      <c r="J206" s="4"/>
    </row>
    <row r="207" spans="1:10">
      <c r="A207" s="14"/>
      <c r="B207" s="11" t="s">
        <v>573</v>
      </c>
      <c r="C207" s="14"/>
      <c r="D207" s="12" t="s">
        <v>574</v>
      </c>
      <c r="J207" s="4"/>
    </row>
    <row r="208" spans="1:10">
      <c r="A208" s="14"/>
      <c r="B208" s="11" t="s">
        <v>575</v>
      </c>
      <c r="C208" s="14"/>
      <c r="D208" s="12" t="s">
        <v>576</v>
      </c>
      <c r="J208" s="4"/>
    </row>
    <row r="209" spans="1:10">
      <c r="A209" s="14"/>
      <c r="B209" s="11" t="s">
        <v>577</v>
      </c>
      <c r="C209" s="14"/>
      <c r="D209" s="12" t="s">
        <v>578</v>
      </c>
      <c r="J209" s="4"/>
    </row>
    <row r="210" spans="1:10">
      <c r="A210" s="14"/>
      <c r="B210" s="11" t="s">
        <v>579</v>
      </c>
      <c r="C210" s="14"/>
      <c r="D210" s="12" t="s">
        <v>580</v>
      </c>
      <c r="J210" s="4"/>
    </row>
    <row r="211" spans="1:10">
      <c r="A211" s="14"/>
      <c r="B211" s="11" t="s">
        <v>581</v>
      </c>
      <c r="C211" s="14"/>
      <c r="D211" s="12" t="s">
        <v>582</v>
      </c>
      <c r="J211" s="4"/>
    </row>
    <row r="212" spans="1:10">
      <c r="A212" s="14"/>
      <c r="B212" s="11" t="s">
        <v>455</v>
      </c>
      <c r="C212" s="14"/>
      <c r="D212" s="12" t="s">
        <v>88</v>
      </c>
      <c r="J212" s="4"/>
    </row>
    <row r="213" spans="1:10">
      <c r="A213" s="14"/>
      <c r="B213" s="11" t="s">
        <v>583</v>
      </c>
      <c r="C213" s="14"/>
      <c r="D213" s="12" t="s">
        <v>584</v>
      </c>
      <c r="J213" s="4"/>
    </row>
    <row r="214" spans="1:10">
      <c r="A214" s="14"/>
      <c r="B214" s="11" t="s">
        <v>585</v>
      </c>
      <c r="C214" s="14"/>
      <c r="D214" s="12" t="s">
        <v>586</v>
      </c>
      <c r="J214" s="4"/>
    </row>
    <row r="215" spans="1:10">
      <c r="A215" s="14"/>
      <c r="B215" s="11" t="s">
        <v>587</v>
      </c>
      <c r="C215" s="14"/>
      <c r="D215" s="12" t="s">
        <v>588</v>
      </c>
      <c r="J215" s="4"/>
    </row>
    <row r="216" spans="1:10">
      <c r="A216" s="14"/>
      <c r="B216" s="11" t="s">
        <v>589</v>
      </c>
      <c r="C216" s="14"/>
      <c r="D216" s="12" t="s">
        <v>590</v>
      </c>
      <c r="J216" s="4"/>
    </row>
    <row r="217" spans="1:10">
      <c r="A217" s="14"/>
      <c r="B217" s="11" t="s">
        <v>591</v>
      </c>
      <c r="C217" s="14"/>
      <c r="D217" s="12" t="s">
        <v>592</v>
      </c>
      <c r="J217" s="4"/>
    </row>
    <row r="218" spans="1:10">
      <c r="A218" s="14"/>
      <c r="B218" s="11" t="s">
        <v>593</v>
      </c>
      <c r="C218" s="14"/>
      <c r="D218" s="12" t="s">
        <v>594</v>
      </c>
      <c r="J218" s="4"/>
    </row>
    <row r="219" spans="1:10">
      <c r="A219" s="14"/>
      <c r="B219" s="11" t="s">
        <v>574</v>
      </c>
      <c r="C219" s="14"/>
      <c r="D219" s="12" t="s">
        <v>595</v>
      </c>
      <c r="J219" s="4"/>
    </row>
    <row r="220" spans="1:10">
      <c r="A220" s="14"/>
      <c r="B220" s="11" t="s">
        <v>596</v>
      </c>
      <c r="C220" s="14"/>
      <c r="D220" s="12" t="s">
        <v>597</v>
      </c>
      <c r="J220" s="4"/>
    </row>
    <row r="221" spans="1:10">
      <c r="A221" s="14"/>
      <c r="B221" s="11" t="s">
        <v>598</v>
      </c>
      <c r="C221" s="14"/>
      <c r="D221" s="12" t="s">
        <v>599</v>
      </c>
      <c r="J221" s="4"/>
    </row>
    <row r="222" spans="1:10">
      <c r="A222" s="14"/>
      <c r="B222" s="11" t="s">
        <v>600</v>
      </c>
      <c r="C222" s="14"/>
      <c r="D222" s="12" t="s">
        <v>601</v>
      </c>
      <c r="J222" s="4"/>
    </row>
    <row r="223" spans="1:10">
      <c r="A223" s="14"/>
      <c r="B223" s="11" t="s">
        <v>602</v>
      </c>
      <c r="C223" s="14"/>
      <c r="D223" s="12" t="s">
        <v>603</v>
      </c>
      <c r="J223" s="4"/>
    </row>
    <row r="224" spans="1:10">
      <c r="A224" s="14"/>
      <c r="B224" s="11" t="s">
        <v>604</v>
      </c>
      <c r="C224" s="14"/>
      <c r="D224" s="12" t="s">
        <v>605</v>
      </c>
      <c r="J224" s="4"/>
    </row>
    <row r="225" spans="1:10">
      <c r="A225" s="14"/>
      <c r="B225" s="11" t="s">
        <v>606</v>
      </c>
      <c r="C225" s="14"/>
      <c r="D225" s="12" t="s">
        <v>607</v>
      </c>
      <c r="J225" s="4"/>
    </row>
    <row r="226" spans="1:10">
      <c r="A226" s="14"/>
      <c r="B226" s="11" t="s">
        <v>608</v>
      </c>
      <c r="C226" s="14"/>
      <c r="D226" s="12" t="s">
        <v>609</v>
      </c>
      <c r="J226" s="4"/>
    </row>
    <row r="227" spans="1:10">
      <c r="A227" s="14"/>
      <c r="B227" s="11" t="s">
        <v>610</v>
      </c>
      <c r="C227" s="14"/>
      <c r="D227" s="12" t="s">
        <v>523</v>
      </c>
      <c r="J227" s="4"/>
    </row>
    <row r="228" spans="1:10">
      <c r="A228" s="14"/>
      <c r="B228" s="11" t="s">
        <v>611</v>
      </c>
      <c r="C228" s="14"/>
      <c r="D228" s="12" t="s">
        <v>521</v>
      </c>
      <c r="J228" s="4"/>
    </row>
    <row r="229" spans="1:10">
      <c r="A229" s="14"/>
      <c r="B229" s="11" t="s">
        <v>612</v>
      </c>
      <c r="C229" s="14"/>
      <c r="D229" s="12" t="s">
        <v>613</v>
      </c>
      <c r="J229" s="4"/>
    </row>
    <row r="230" spans="1:10">
      <c r="A230" s="14"/>
      <c r="B230" s="11" t="s">
        <v>614</v>
      </c>
      <c r="C230" s="14"/>
      <c r="D230" s="12" t="s">
        <v>615</v>
      </c>
      <c r="J230" s="4"/>
    </row>
    <row r="231" spans="1:10">
      <c r="A231" s="14"/>
      <c r="B231" s="11" t="s">
        <v>616</v>
      </c>
      <c r="C231" s="14"/>
      <c r="D231" s="12" t="s">
        <v>617</v>
      </c>
      <c r="J231" s="4"/>
    </row>
    <row r="232" spans="1:10">
      <c r="A232" s="14"/>
      <c r="B232" s="11" t="s">
        <v>618</v>
      </c>
      <c r="C232" s="14"/>
      <c r="D232" s="12" t="s">
        <v>619</v>
      </c>
      <c r="J232" s="4"/>
    </row>
    <row r="233" spans="1:10">
      <c r="A233" s="14"/>
      <c r="B233" s="11" t="s">
        <v>620</v>
      </c>
      <c r="C233" s="14"/>
      <c r="D233" s="12" t="s">
        <v>621</v>
      </c>
      <c r="J233" s="4"/>
    </row>
    <row r="234" spans="1:10">
      <c r="A234" s="14"/>
      <c r="B234" s="11" t="s">
        <v>622</v>
      </c>
      <c r="C234" s="14"/>
      <c r="D234" s="12" t="s">
        <v>623</v>
      </c>
      <c r="J234" s="4"/>
    </row>
    <row r="235" spans="1:10">
      <c r="A235" s="14"/>
      <c r="B235" s="11" t="s">
        <v>624</v>
      </c>
      <c r="C235" s="14"/>
      <c r="D235" s="12" t="s">
        <v>625</v>
      </c>
      <c r="J235" s="4"/>
    </row>
    <row r="236" spans="1:10">
      <c r="A236" s="14"/>
      <c r="B236" s="11" t="s">
        <v>626</v>
      </c>
      <c r="C236" s="14"/>
      <c r="D236" s="12" t="s">
        <v>627</v>
      </c>
      <c r="J236" s="4"/>
    </row>
    <row r="237" spans="1:10">
      <c r="A237" s="14"/>
      <c r="B237" s="11" t="s">
        <v>628</v>
      </c>
      <c r="C237" s="14"/>
      <c r="D237" s="12" t="s">
        <v>629</v>
      </c>
      <c r="J237" s="4"/>
    </row>
    <row r="238" spans="1:10">
      <c r="A238" s="14"/>
      <c r="B238" s="11" t="s">
        <v>630</v>
      </c>
      <c r="C238" s="14"/>
      <c r="D238" s="12" t="s">
        <v>631</v>
      </c>
      <c r="J238" s="4"/>
    </row>
    <row r="239" spans="1:10">
      <c r="A239" s="14"/>
      <c r="B239" s="11" t="s">
        <v>632</v>
      </c>
      <c r="C239" s="14"/>
      <c r="D239" s="12" t="s">
        <v>633</v>
      </c>
      <c r="J239" s="4"/>
    </row>
    <row r="240" spans="1:10">
      <c r="A240" s="14"/>
      <c r="B240" s="11" t="s">
        <v>634</v>
      </c>
      <c r="C240" s="14"/>
      <c r="D240" s="12" t="s">
        <v>635</v>
      </c>
      <c r="J240" s="4"/>
    </row>
    <row r="241" spans="1:10">
      <c r="A241" s="14"/>
      <c r="B241" s="11" t="s">
        <v>636</v>
      </c>
      <c r="C241" s="14"/>
      <c r="D241" s="12" t="s">
        <v>637</v>
      </c>
      <c r="J241" s="4"/>
    </row>
    <row r="242" spans="1:10">
      <c r="A242" s="14"/>
      <c r="B242" s="11" t="s">
        <v>638</v>
      </c>
      <c r="C242" s="14"/>
      <c r="D242" s="12" t="s">
        <v>639</v>
      </c>
      <c r="J242" s="4"/>
    </row>
    <row r="243" spans="1:10">
      <c r="A243" s="14"/>
      <c r="B243" s="11" t="s">
        <v>640</v>
      </c>
      <c r="C243" s="14"/>
      <c r="D243" s="12" t="s">
        <v>641</v>
      </c>
      <c r="J243" s="4"/>
    </row>
    <row r="244" spans="1:10">
      <c r="A244" s="14"/>
      <c r="B244" s="11" t="s">
        <v>642</v>
      </c>
      <c r="C244" s="14"/>
      <c r="D244" s="12" t="s">
        <v>643</v>
      </c>
      <c r="J244" s="4"/>
    </row>
    <row r="245" spans="1:10">
      <c r="A245" s="14"/>
      <c r="B245" s="11" t="s">
        <v>644</v>
      </c>
      <c r="C245" s="14"/>
      <c r="D245" s="12" t="s">
        <v>645</v>
      </c>
      <c r="J245" s="4"/>
    </row>
    <row r="246" spans="1:10">
      <c r="A246" s="14"/>
      <c r="B246" s="11" t="s">
        <v>646</v>
      </c>
      <c r="C246" s="14"/>
      <c r="D246" s="12" t="s">
        <v>647</v>
      </c>
      <c r="J246" s="4"/>
    </row>
    <row r="247" spans="1:10">
      <c r="A247" s="14"/>
      <c r="B247" s="11" t="s">
        <v>648</v>
      </c>
      <c r="C247" s="14"/>
      <c r="D247" s="12" t="s">
        <v>649</v>
      </c>
      <c r="J247" s="4"/>
    </row>
    <row r="248" spans="1:10">
      <c r="A248" s="14"/>
      <c r="B248" s="11" t="s">
        <v>650</v>
      </c>
      <c r="C248" s="14"/>
      <c r="D248" s="12" t="s">
        <v>651</v>
      </c>
      <c r="J248" s="4"/>
    </row>
    <row r="249" spans="1:10">
      <c r="A249" s="14"/>
      <c r="B249" s="11" t="s">
        <v>652</v>
      </c>
      <c r="C249" s="14"/>
      <c r="D249" s="12" t="s">
        <v>653</v>
      </c>
      <c r="J249" s="4"/>
    </row>
    <row r="250" spans="1:10">
      <c r="A250" s="14"/>
      <c r="B250" s="11" t="s">
        <v>654</v>
      </c>
      <c r="C250" s="14"/>
      <c r="D250" s="12" t="s">
        <v>655</v>
      </c>
      <c r="J250" s="4"/>
    </row>
    <row r="251" spans="1:10">
      <c r="A251" s="14"/>
      <c r="B251" s="11" t="s">
        <v>656</v>
      </c>
      <c r="C251" s="14"/>
      <c r="D251" s="12" t="s">
        <v>657</v>
      </c>
      <c r="J251" s="4"/>
    </row>
    <row r="252" spans="1:10">
      <c r="A252" s="14"/>
      <c r="B252" s="11" t="s">
        <v>658</v>
      </c>
      <c r="C252" s="14"/>
      <c r="D252" s="12" t="s">
        <v>659</v>
      </c>
      <c r="J252" s="4"/>
    </row>
    <row r="253" spans="1:10">
      <c r="A253" s="14"/>
      <c r="B253" s="11" t="s">
        <v>660</v>
      </c>
      <c r="C253" s="14"/>
      <c r="D253" s="12" t="s">
        <v>661</v>
      </c>
      <c r="J253" s="4"/>
    </row>
    <row r="254" spans="1:10">
      <c r="A254" s="14"/>
      <c r="B254" s="11" t="s">
        <v>662</v>
      </c>
      <c r="C254" s="14"/>
      <c r="D254" s="12" t="s">
        <v>663</v>
      </c>
      <c r="J254" s="4"/>
    </row>
    <row r="255" spans="1:10">
      <c r="A255" s="14"/>
      <c r="B255" s="11" t="s">
        <v>664</v>
      </c>
      <c r="C255" s="14"/>
      <c r="D255" s="12" t="s">
        <v>665</v>
      </c>
      <c r="J255" s="4"/>
    </row>
    <row r="256" spans="1:10">
      <c r="A256" s="14"/>
      <c r="B256" s="11" t="s">
        <v>666</v>
      </c>
      <c r="C256" s="14"/>
      <c r="D256" s="12" t="s">
        <v>667</v>
      </c>
      <c r="J256" s="4"/>
    </row>
    <row r="257" spans="1:10">
      <c r="A257" s="14"/>
      <c r="B257" s="11" t="s">
        <v>668</v>
      </c>
      <c r="C257" s="14"/>
      <c r="D257" s="12" t="s">
        <v>669</v>
      </c>
      <c r="J257" s="4"/>
    </row>
    <row r="258" spans="1:10">
      <c r="A258" s="14"/>
      <c r="B258" s="11" t="s">
        <v>670</v>
      </c>
      <c r="C258" s="14"/>
      <c r="D258" s="12" t="s">
        <v>671</v>
      </c>
      <c r="J258" s="4"/>
    </row>
    <row r="259" spans="1:10">
      <c r="A259" s="14"/>
      <c r="B259" s="11" t="s">
        <v>672</v>
      </c>
      <c r="C259" s="14"/>
      <c r="D259" s="12" t="s">
        <v>673</v>
      </c>
      <c r="J259" s="4"/>
    </row>
    <row r="260" spans="1:10">
      <c r="A260" s="14"/>
      <c r="B260" s="11" t="s">
        <v>674</v>
      </c>
      <c r="C260" s="14"/>
      <c r="D260" s="12" t="s">
        <v>312</v>
      </c>
      <c r="J260" s="4"/>
    </row>
    <row r="261" spans="1:10">
      <c r="A261" s="14"/>
      <c r="B261" s="11" t="s">
        <v>675</v>
      </c>
      <c r="C261" s="14"/>
      <c r="D261" s="12" t="s">
        <v>676</v>
      </c>
      <c r="J261" s="4"/>
    </row>
    <row r="262" spans="1:10">
      <c r="A262" s="14"/>
      <c r="B262" s="11" t="s">
        <v>677</v>
      </c>
      <c r="C262" s="14"/>
      <c r="D262" s="12" t="s">
        <v>678</v>
      </c>
      <c r="J262" s="4"/>
    </row>
    <row r="263" spans="1:10">
      <c r="A263" s="14"/>
      <c r="B263" s="11" t="s">
        <v>679</v>
      </c>
      <c r="C263" s="14"/>
      <c r="D263" s="12" t="s">
        <v>680</v>
      </c>
      <c r="J263" s="4"/>
    </row>
    <row r="264" spans="1:10">
      <c r="A264" s="14"/>
      <c r="B264" s="11" t="s">
        <v>681</v>
      </c>
      <c r="C264" s="14"/>
      <c r="D264" s="12" t="s">
        <v>682</v>
      </c>
      <c r="J264" s="4"/>
    </row>
    <row r="265" spans="1:10">
      <c r="A265" s="14"/>
      <c r="B265" s="11" t="s">
        <v>683</v>
      </c>
      <c r="C265" s="14"/>
      <c r="D265" s="12" t="s">
        <v>684</v>
      </c>
      <c r="J265" s="4"/>
    </row>
    <row r="266" spans="1:10">
      <c r="A266" s="14"/>
      <c r="B266" s="11" t="s">
        <v>685</v>
      </c>
      <c r="C266" s="14"/>
      <c r="D266" s="12" t="s">
        <v>686</v>
      </c>
      <c r="J266" s="4"/>
    </row>
    <row r="267" spans="1:10">
      <c r="A267" s="14"/>
      <c r="B267" s="11" t="s">
        <v>687</v>
      </c>
      <c r="C267" s="14"/>
      <c r="D267" s="12" t="s">
        <v>688</v>
      </c>
      <c r="J267" s="4"/>
    </row>
    <row r="268" spans="1:10">
      <c r="A268" s="14"/>
      <c r="B268" s="11" t="s">
        <v>689</v>
      </c>
      <c r="C268" s="14"/>
      <c r="D268" s="12" t="s">
        <v>690</v>
      </c>
      <c r="J268" s="4"/>
    </row>
    <row r="269" spans="1:10">
      <c r="A269" s="14"/>
      <c r="B269" s="11" t="s">
        <v>691</v>
      </c>
      <c r="C269" s="14"/>
      <c r="D269" s="12" t="s">
        <v>692</v>
      </c>
      <c r="J269" s="4"/>
    </row>
    <row r="270" spans="1:10">
      <c r="A270" s="14"/>
      <c r="B270" s="11" t="s">
        <v>693</v>
      </c>
      <c r="C270" s="14"/>
      <c r="D270" s="12" t="s">
        <v>694</v>
      </c>
      <c r="J270" s="4"/>
    </row>
    <row r="271" spans="1:10">
      <c r="A271" s="14"/>
      <c r="B271" s="11" t="s">
        <v>695</v>
      </c>
      <c r="C271" s="14"/>
      <c r="D271" s="12" t="s">
        <v>696</v>
      </c>
      <c r="J271" s="4"/>
    </row>
    <row r="272" spans="1:10">
      <c r="A272" s="14"/>
      <c r="B272" s="11" t="s">
        <v>697</v>
      </c>
      <c r="C272" s="14"/>
      <c r="D272" s="12" t="s">
        <v>698</v>
      </c>
      <c r="J272" s="4"/>
    </row>
    <row r="273" spans="1:10">
      <c r="A273" s="14"/>
      <c r="B273" s="11" t="s">
        <v>699</v>
      </c>
      <c r="C273" s="14"/>
      <c r="D273" s="12" t="s">
        <v>700</v>
      </c>
      <c r="F273" s="1"/>
      <c r="J273" s="4"/>
    </row>
    <row r="274" spans="1:10">
      <c r="A274" s="14"/>
      <c r="B274" s="11" t="s">
        <v>701</v>
      </c>
      <c r="C274" s="14"/>
      <c r="D274" s="12" t="s">
        <v>702</v>
      </c>
      <c r="J274" s="4"/>
    </row>
    <row r="275" spans="1:10">
      <c r="A275" s="14"/>
      <c r="B275" s="11" t="s">
        <v>703</v>
      </c>
      <c r="C275" s="14"/>
      <c r="D275" s="12" t="s">
        <v>704</v>
      </c>
      <c r="J275" s="4"/>
    </row>
    <row r="276" spans="1:10">
      <c r="A276" s="14"/>
      <c r="B276" s="11" t="s">
        <v>705</v>
      </c>
      <c r="C276" s="14"/>
      <c r="D276" s="12" t="s">
        <v>706</v>
      </c>
      <c r="J276" s="4"/>
    </row>
    <row r="277" spans="1:10">
      <c r="A277" s="14"/>
      <c r="B277" s="11" t="s">
        <v>707</v>
      </c>
      <c r="C277" s="14"/>
      <c r="D277" s="12" t="s">
        <v>708</v>
      </c>
      <c r="J277" s="4"/>
    </row>
    <row r="278" spans="1:10">
      <c r="A278" s="14"/>
      <c r="B278" s="11" t="s">
        <v>709</v>
      </c>
      <c r="C278" s="14"/>
      <c r="D278" s="12" t="s">
        <v>710</v>
      </c>
      <c r="J278" s="4"/>
    </row>
    <row r="279" spans="1:10">
      <c r="A279" s="14"/>
      <c r="B279" s="11" t="s">
        <v>711</v>
      </c>
      <c r="C279" s="14"/>
      <c r="D279" s="12" t="s">
        <v>712</v>
      </c>
      <c r="J279" s="4"/>
    </row>
    <row r="280" spans="1:10">
      <c r="A280" s="14"/>
      <c r="B280" s="11" t="s">
        <v>713</v>
      </c>
      <c r="C280" s="14"/>
      <c r="D280" s="12" t="s">
        <v>714</v>
      </c>
      <c r="J280" s="4"/>
    </row>
    <row r="281" spans="1:10">
      <c r="A281" s="14"/>
      <c r="B281" s="11" t="s">
        <v>715</v>
      </c>
      <c r="C281" s="14"/>
      <c r="D281" s="12" t="s">
        <v>716</v>
      </c>
      <c r="J281" s="4"/>
    </row>
    <row r="282" spans="1:10">
      <c r="A282" s="14"/>
      <c r="B282" s="11" t="s">
        <v>717</v>
      </c>
      <c r="C282" s="14"/>
      <c r="D282" s="12" t="s">
        <v>718</v>
      </c>
      <c r="J282" s="4"/>
    </row>
    <row r="283" spans="1:10">
      <c r="A283" s="14"/>
      <c r="B283" s="11" t="s">
        <v>719</v>
      </c>
      <c r="C283" s="14"/>
      <c r="D283" s="12" t="s">
        <v>720</v>
      </c>
      <c r="J283" s="4"/>
    </row>
    <row r="284" spans="1:10">
      <c r="A284" s="14"/>
      <c r="B284" s="11" t="s">
        <v>721</v>
      </c>
      <c r="C284" s="14"/>
      <c r="D284" s="12" t="s">
        <v>722</v>
      </c>
      <c r="J284" s="4"/>
    </row>
    <row r="285" spans="1:10">
      <c r="A285" s="14"/>
      <c r="B285" s="11" t="s">
        <v>723</v>
      </c>
      <c r="C285" s="14"/>
      <c r="D285" s="12" t="s">
        <v>724</v>
      </c>
      <c r="J285" s="4"/>
    </row>
    <row r="286" spans="1:10">
      <c r="A286" s="14"/>
      <c r="B286" s="11" t="s">
        <v>725</v>
      </c>
      <c r="C286" s="14"/>
      <c r="D286" s="12" t="s">
        <v>726</v>
      </c>
      <c r="J286" s="4"/>
    </row>
    <row r="287" spans="1:10">
      <c r="A287" s="14"/>
      <c r="B287" s="11" t="s">
        <v>727</v>
      </c>
      <c r="C287" s="14"/>
      <c r="D287" s="12" t="s">
        <v>728</v>
      </c>
      <c r="J287" s="4"/>
    </row>
    <row r="288" spans="1:10">
      <c r="A288" s="14"/>
      <c r="B288" s="11" t="s">
        <v>729</v>
      </c>
      <c r="C288" s="14"/>
      <c r="D288" s="12" t="s">
        <v>730</v>
      </c>
      <c r="J288" s="4"/>
    </row>
    <row r="289" spans="1:10">
      <c r="A289" s="14"/>
      <c r="B289" s="11" t="s">
        <v>731</v>
      </c>
      <c r="C289" s="14"/>
      <c r="D289" s="12" t="s">
        <v>732</v>
      </c>
      <c r="J289" s="4"/>
    </row>
    <row r="290" spans="1:10">
      <c r="A290" s="14"/>
      <c r="B290" s="11" t="s">
        <v>733</v>
      </c>
      <c r="C290" s="14"/>
      <c r="D290" s="12" t="s">
        <v>734</v>
      </c>
      <c r="J290" s="4"/>
    </row>
    <row r="291" spans="1:10">
      <c r="A291" s="14"/>
      <c r="B291" s="11" t="s">
        <v>735</v>
      </c>
      <c r="C291" s="14"/>
      <c r="D291" s="12" t="s">
        <v>736</v>
      </c>
      <c r="J291" s="4"/>
    </row>
    <row r="292" spans="1:10">
      <c r="A292" s="14"/>
      <c r="B292" s="11" t="s">
        <v>737</v>
      </c>
      <c r="C292" s="14"/>
      <c r="D292" s="12" t="s">
        <v>738</v>
      </c>
      <c r="J292" s="4"/>
    </row>
    <row r="293" spans="1:10">
      <c r="A293" s="14"/>
      <c r="B293" s="11" t="s">
        <v>739</v>
      </c>
      <c r="C293" s="14"/>
      <c r="D293" s="12" t="s">
        <v>740</v>
      </c>
      <c r="J293" s="4"/>
    </row>
    <row r="294" spans="1:10">
      <c r="A294" s="14"/>
      <c r="B294" s="11" t="s">
        <v>741</v>
      </c>
      <c r="C294" s="14"/>
      <c r="D294" s="12" t="s">
        <v>742</v>
      </c>
      <c r="J294" s="4"/>
    </row>
    <row r="295" spans="1:10">
      <c r="A295" s="14"/>
      <c r="B295" s="11" t="s">
        <v>743</v>
      </c>
      <c r="C295" s="14"/>
      <c r="D295" s="12" t="s">
        <v>744</v>
      </c>
      <c r="J295" s="4"/>
    </row>
    <row r="296" spans="1:10">
      <c r="A296" s="14"/>
      <c r="B296" s="11" t="s">
        <v>745</v>
      </c>
      <c r="C296" s="14"/>
      <c r="D296" s="12" t="s">
        <v>746</v>
      </c>
      <c r="J296" s="4"/>
    </row>
    <row r="297" spans="1:10">
      <c r="A297" s="14"/>
      <c r="B297" s="11" t="s">
        <v>747</v>
      </c>
      <c r="C297" s="14"/>
      <c r="D297" s="12" t="s">
        <v>748</v>
      </c>
      <c r="J297" s="4"/>
    </row>
    <row r="298" spans="1:10">
      <c r="A298" s="14"/>
      <c r="B298" s="11" t="s">
        <v>749</v>
      </c>
      <c r="C298" s="14"/>
      <c r="D298" s="12" t="s">
        <v>750</v>
      </c>
      <c r="J298" s="4"/>
    </row>
    <row r="299" spans="1:10">
      <c r="A299" s="14"/>
      <c r="B299" s="11" t="s">
        <v>637</v>
      </c>
      <c r="C299" s="14"/>
      <c r="D299" s="12" t="s">
        <v>751</v>
      </c>
      <c r="J299" s="4"/>
    </row>
    <row r="300" spans="1:10">
      <c r="A300" s="14"/>
      <c r="B300" s="11" t="s">
        <v>752</v>
      </c>
      <c r="C300" s="14"/>
      <c r="D300" s="12" t="s">
        <v>753</v>
      </c>
      <c r="J300" s="4"/>
    </row>
    <row r="301" spans="1:10">
      <c r="A301" s="14"/>
      <c r="B301" s="11" t="s">
        <v>754</v>
      </c>
      <c r="C301" s="14"/>
      <c r="D301" s="12" t="s">
        <v>755</v>
      </c>
      <c r="J301" s="4"/>
    </row>
    <row r="302" spans="1:10">
      <c r="A302" s="14"/>
      <c r="B302" s="11" t="s">
        <v>756</v>
      </c>
      <c r="C302" s="14"/>
      <c r="D302" s="12" t="s">
        <v>757</v>
      </c>
      <c r="J302" s="4"/>
    </row>
    <row r="303" spans="1:10">
      <c r="A303" s="14"/>
      <c r="B303" s="11" t="s">
        <v>758</v>
      </c>
      <c r="C303" s="14"/>
      <c r="D303" s="12" t="s">
        <v>759</v>
      </c>
      <c r="J303" s="4"/>
    </row>
    <row r="304" spans="1:10">
      <c r="A304" s="14"/>
      <c r="B304" s="11" t="s">
        <v>760</v>
      </c>
      <c r="C304" s="14"/>
      <c r="D304" s="12" t="s">
        <v>761</v>
      </c>
      <c r="J304" s="4"/>
    </row>
    <row r="305" spans="1:10">
      <c r="A305" s="14"/>
      <c r="B305" s="11" t="s">
        <v>762</v>
      </c>
      <c r="C305" s="14"/>
      <c r="D305" s="12" t="s">
        <v>763</v>
      </c>
      <c r="J305" s="4"/>
    </row>
    <row r="306" spans="1:10">
      <c r="A306" s="14"/>
      <c r="B306" s="11" t="s">
        <v>764</v>
      </c>
      <c r="C306" s="14"/>
      <c r="D306" s="12" t="s">
        <v>765</v>
      </c>
      <c r="J306" s="4"/>
    </row>
    <row r="307" spans="1:10">
      <c r="A307" s="14"/>
      <c r="B307" s="11" t="s">
        <v>766</v>
      </c>
      <c r="C307" s="14"/>
      <c r="D307" s="12" t="s">
        <v>767</v>
      </c>
      <c r="J307" s="4"/>
    </row>
    <row r="308" spans="1:10">
      <c r="A308" s="14"/>
      <c r="B308" s="11" t="s">
        <v>768</v>
      </c>
      <c r="C308" s="14"/>
      <c r="D308" s="12" t="s">
        <v>198</v>
      </c>
      <c r="J308" s="4"/>
    </row>
    <row r="309" spans="1:10">
      <c r="A309" s="14"/>
      <c r="B309" s="11" t="s">
        <v>769</v>
      </c>
      <c r="C309" s="14"/>
      <c r="D309" s="12" t="s">
        <v>329</v>
      </c>
      <c r="J309" s="4"/>
    </row>
    <row r="310" spans="1:10">
      <c r="A310" s="14"/>
      <c r="B310" s="11" t="s">
        <v>770</v>
      </c>
      <c r="C310" s="14"/>
      <c r="D310" s="12" t="s">
        <v>771</v>
      </c>
      <c r="J310" s="4"/>
    </row>
    <row r="311" spans="1:10">
      <c r="A311" s="14"/>
      <c r="B311" s="11" t="s">
        <v>772</v>
      </c>
      <c r="C311" s="14"/>
      <c r="D311" s="12" t="s">
        <v>773</v>
      </c>
      <c r="J311" s="4"/>
    </row>
    <row r="312" spans="1:10">
      <c r="A312" s="14"/>
      <c r="B312" s="11" t="s">
        <v>774</v>
      </c>
      <c r="C312" s="14"/>
      <c r="D312" s="12" t="s">
        <v>775</v>
      </c>
      <c r="J312" s="4"/>
    </row>
    <row r="313" spans="1:10">
      <c r="A313" s="14"/>
      <c r="B313" s="11" t="s">
        <v>776</v>
      </c>
      <c r="C313" s="14"/>
      <c r="D313" s="12" t="s">
        <v>777</v>
      </c>
      <c r="J313" s="4"/>
    </row>
    <row r="314" spans="1:10">
      <c r="A314" s="14"/>
      <c r="B314" s="11" t="s">
        <v>778</v>
      </c>
      <c r="C314" s="14"/>
      <c r="D314" s="12" t="s">
        <v>779</v>
      </c>
      <c r="J314" s="4"/>
    </row>
    <row r="315" spans="1:10">
      <c r="A315" s="14"/>
      <c r="B315" s="11" t="s">
        <v>780</v>
      </c>
      <c r="C315" s="14"/>
      <c r="D315" s="12" t="s">
        <v>194</v>
      </c>
      <c r="J315" s="4"/>
    </row>
    <row r="316" spans="1:10">
      <c r="A316" s="14"/>
      <c r="B316" s="11" t="s">
        <v>781</v>
      </c>
      <c r="C316" s="14"/>
      <c r="D316" s="12" t="s">
        <v>782</v>
      </c>
      <c r="J316" s="4"/>
    </row>
    <row r="317" spans="1:10">
      <c r="A317" s="14"/>
      <c r="B317" s="11" t="s">
        <v>783</v>
      </c>
      <c r="C317" s="14"/>
      <c r="D317" s="12" t="s">
        <v>784</v>
      </c>
      <c r="J317" s="4"/>
    </row>
    <row r="318" spans="1:10">
      <c r="A318" s="14"/>
      <c r="B318" s="11" t="s">
        <v>785</v>
      </c>
      <c r="C318" s="14"/>
      <c r="D318" s="12" t="s">
        <v>786</v>
      </c>
      <c r="J318" s="4"/>
    </row>
    <row r="319" spans="1:10">
      <c r="A319" s="14"/>
      <c r="B319" s="11" t="s">
        <v>787</v>
      </c>
      <c r="C319" s="14"/>
      <c r="D319" s="12" t="s">
        <v>788</v>
      </c>
      <c r="J319" s="4"/>
    </row>
    <row r="320" spans="1:10">
      <c r="A320" s="14"/>
      <c r="B320" s="11" t="s">
        <v>443</v>
      </c>
      <c r="C320" s="14"/>
      <c r="D320" s="12" t="s">
        <v>616</v>
      </c>
      <c r="J320" s="4"/>
    </row>
    <row r="321" spans="1:10">
      <c r="A321" s="14"/>
      <c r="B321" s="11" t="s">
        <v>789</v>
      </c>
      <c r="C321" s="14"/>
      <c r="D321" s="12" t="s">
        <v>790</v>
      </c>
      <c r="J321" s="4"/>
    </row>
    <row r="322" spans="1:10">
      <c r="A322" s="14"/>
      <c r="B322" s="11" t="s">
        <v>791</v>
      </c>
      <c r="C322" s="14"/>
      <c r="D322" s="12" t="s">
        <v>792</v>
      </c>
      <c r="J322" s="4"/>
    </row>
    <row r="323" spans="1:10">
      <c r="A323" s="14"/>
      <c r="B323" s="11" t="s">
        <v>793</v>
      </c>
      <c r="C323" s="14"/>
      <c r="D323" s="12" t="s">
        <v>794</v>
      </c>
      <c r="J323" s="4"/>
    </row>
    <row r="324" spans="1:10">
      <c r="A324" s="14"/>
      <c r="B324" s="11" t="s">
        <v>795</v>
      </c>
      <c r="C324" s="14"/>
      <c r="D324" s="12" t="s">
        <v>796</v>
      </c>
      <c r="J324" s="4"/>
    </row>
    <row r="325" spans="1:10">
      <c r="A325" s="14"/>
      <c r="B325" s="11" t="s">
        <v>797</v>
      </c>
      <c r="C325" s="14"/>
      <c r="D325" s="13" t="s">
        <v>798</v>
      </c>
      <c r="J325" s="4"/>
    </row>
    <row r="326" spans="1:10">
      <c r="A326" s="14"/>
      <c r="B326" s="11" t="s">
        <v>799</v>
      </c>
      <c r="C326" s="14"/>
      <c r="D326" s="12" t="s">
        <v>800</v>
      </c>
      <c r="J326" s="4"/>
    </row>
    <row r="327" spans="1:10">
      <c r="A327" s="14"/>
      <c r="B327" s="11" t="s">
        <v>801</v>
      </c>
      <c r="C327" s="14"/>
      <c r="D327" s="12" t="s">
        <v>802</v>
      </c>
      <c r="J327" s="4"/>
    </row>
    <row r="328" spans="1:10">
      <c r="A328" s="14"/>
      <c r="B328" s="11" t="s">
        <v>803</v>
      </c>
      <c r="C328" s="14"/>
      <c r="D328" s="12" t="s">
        <v>804</v>
      </c>
      <c r="J328" s="4"/>
    </row>
    <row r="329" spans="1:10">
      <c r="A329" s="14"/>
      <c r="B329" s="11" t="s">
        <v>805</v>
      </c>
      <c r="C329" s="14"/>
      <c r="D329" s="12" t="s">
        <v>806</v>
      </c>
      <c r="J329" s="4"/>
    </row>
    <row r="330" spans="1:10">
      <c r="A330" s="14"/>
      <c r="B330" s="11" t="s">
        <v>807</v>
      </c>
      <c r="C330" s="14"/>
      <c r="D330" s="12" t="s">
        <v>808</v>
      </c>
      <c r="J330" s="4"/>
    </row>
    <row r="331" spans="1:10">
      <c r="A331" s="14"/>
      <c r="B331" s="11" t="s">
        <v>276</v>
      </c>
      <c r="C331" s="14"/>
      <c r="D331" s="12" t="s">
        <v>809</v>
      </c>
      <c r="J331" s="4"/>
    </row>
    <row r="332" spans="1:10">
      <c r="A332" s="14"/>
      <c r="B332" s="11" t="s">
        <v>810</v>
      </c>
      <c r="C332" s="14"/>
      <c r="D332" s="12" t="s">
        <v>811</v>
      </c>
      <c r="J332" s="4"/>
    </row>
    <row r="333" spans="1:10">
      <c r="A333" s="14"/>
      <c r="B333" s="11" t="s">
        <v>809</v>
      </c>
      <c r="C333" s="14"/>
      <c r="D333" s="12" t="s">
        <v>812</v>
      </c>
      <c r="J333" s="4"/>
    </row>
    <row r="334" spans="1:10">
      <c r="A334" s="14"/>
      <c r="B334" s="11" t="s">
        <v>813</v>
      </c>
      <c r="C334" s="14"/>
      <c r="D334" s="12" t="s">
        <v>814</v>
      </c>
      <c r="J334" s="4"/>
    </row>
    <row r="335" spans="1:10">
      <c r="A335" s="14"/>
      <c r="B335" s="11" t="s">
        <v>815</v>
      </c>
      <c r="C335" s="14"/>
      <c r="D335" s="12" t="s">
        <v>816</v>
      </c>
      <c r="J335" s="4"/>
    </row>
    <row r="336" spans="1:10">
      <c r="A336" s="14"/>
      <c r="B336" s="11" t="s">
        <v>817</v>
      </c>
      <c r="C336" s="14"/>
      <c r="D336" s="12" t="s">
        <v>818</v>
      </c>
      <c r="J336" s="4"/>
    </row>
    <row r="337" spans="1:10">
      <c r="A337" s="14"/>
      <c r="B337" s="11" t="s">
        <v>730</v>
      </c>
      <c r="C337" s="14"/>
      <c r="D337" s="12" t="s">
        <v>819</v>
      </c>
      <c r="J337" s="4"/>
    </row>
    <row r="338" spans="1:10">
      <c r="A338" s="14"/>
      <c r="B338" s="11" t="s">
        <v>820</v>
      </c>
      <c r="C338" s="14"/>
      <c r="D338" s="12" t="s">
        <v>821</v>
      </c>
      <c r="J338" s="4"/>
    </row>
    <row r="339" spans="1:10">
      <c r="A339" s="14"/>
      <c r="B339" s="11" t="s">
        <v>822</v>
      </c>
      <c r="C339" s="14"/>
      <c r="D339" s="12" t="s">
        <v>823</v>
      </c>
      <c r="J339" s="4"/>
    </row>
    <row r="340" spans="1:10">
      <c r="A340" s="14"/>
      <c r="B340" s="11" t="s">
        <v>824</v>
      </c>
      <c r="C340" s="14"/>
      <c r="D340" s="12" t="s">
        <v>825</v>
      </c>
      <c r="J340" s="4"/>
    </row>
    <row r="341" spans="1:10">
      <c r="A341" s="14"/>
      <c r="B341" s="11" t="s">
        <v>826</v>
      </c>
      <c r="C341" s="14"/>
      <c r="D341" s="12" t="s">
        <v>827</v>
      </c>
      <c r="J341" s="4"/>
    </row>
    <row r="342" spans="1:10">
      <c r="A342" s="14"/>
      <c r="B342" s="11" t="s">
        <v>378</v>
      </c>
      <c r="C342" s="14"/>
      <c r="D342" s="12" t="s">
        <v>828</v>
      </c>
      <c r="J342" s="4"/>
    </row>
    <row r="343" spans="1:10">
      <c r="A343" s="14"/>
      <c r="B343" s="11" t="s">
        <v>829</v>
      </c>
      <c r="C343" s="14"/>
      <c r="D343" s="12" t="s">
        <v>830</v>
      </c>
      <c r="J343" s="4"/>
    </row>
    <row r="344" spans="1:10">
      <c r="A344" s="14"/>
      <c r="B344" s="11" t="s">
        <v>831</v>
      </c>
      <c r="C344" s="14"/>
      <c r="D344" s="12" t="s">
        <v>832</v>
      </c>
      <c r="J344" s="4"/>
    </row>
    <row r="345" spans="1:10">
      <c r="A345" s="14"/>
      <c r="B345" s="11" t="s">
        <v>833</v>
      </c>
      <c r="C345" s="14"/>
      <c r="D345" s="12" t="s">
        <v>834</v>
      </c>
      <c r="J345" s="4"/>
    </row>
    <row r="346" spans="1:10">
      <c r="A346" s="14"/>
      <c r="B346" s="11" t="s">
        <v>835</v>
      </c>
      <c r="C346" s="14"/>
      <c r="D346" s="12" t="s">
        <v>836</v>
      </c>
      <c r="J346" s="4"/>
    </row>
    <row r="347" spans="1:10">
      <c r="A347" s="14"/>
      <c r="B347" s="11" t="s">
        <v>837</v>
      </c>
      <c r="C347" s="14"/>
      <c r="D347" s="12" t="s">
        <v>838</v>
      </c>
      <c r="J347" s="4"/>
    </row>
    <row r="348" spans="1:10">
      <c r="A348" s="14"/>
      <c r="B348" s="11" t="s">
        <v>839</v>
      </c>
      <c r="C348" s="14"/>
      <c r="D348" s="12" t="s">
        <v>840</v>
      </c>
      <c r="J348" s="4"/>
    </row>
    <row r="349" spans="1:10">
      <c r="A349" s="14"/>
      <c r="B349" s="11" t="s">
        <v>841</v>
      </c>
      <c r="C349" s="14"/>
      <c r="D349" s="12" t="s">
        <v>842</v>
      </c>
      <c r="J349" s="4"/>
    </row>
    <row r="350" spans="1:10">
      <c r="A350" s="14"/>
      <c r="B350" s="11" t="s">
        <v>843</v>
      </c>
      <c r="C350" s="14"/>
      <c r="D350" s="12" t="s">
        <v>167</v>
      </c>
      <c r="J350" s="4"/>
    </row>
    <row r="351" spans="1:10">
      <c r="A351" s="14"/>
      <c r="B351" s="11" t="s">
        <v>844</v>
      </c>
      <c r="C351" s="14"/>
      <c r="D351" s="12" t="s">
        <v>845</v>
      </c>
      <c r="J351" s="4"/>
    </row>
    <row r="352" spans="1:10">
      <c r="A352" s="14"/>
      <c r="B352" s="11" t="s">
        <v>846</v>
      </c>
      <c r="C352" s="14"/>
      <c r="D352" s="12" t="s">
        <v>847</v>
      </c>
      <c r="J352" s="4"/>
    </row>
    <row r="353" spans="1:10">
      <c r="A353" s="14"/>
      <c r="B353" s="11" t="s">
        <v>848</v>
      </c>
      <c r="C353" s="14"/>
      <c r="D353" s="12" t="s">
        <v>849</v>
      </c>
      <c r="J353" s="4"/>
    </row>
    <row r="354" spans="1:10">
      <c r="A354" s="14"/>
      <c r="B354" s="11" t="s">
        <v>800</v>
      </c>
      <c r="C354" s="14"/>
      <c r="D354" s="12" t="s">
        <v>850</v>
      </c>
      <c r="J354" s="4"/>
    </row>
    <row r="355" spans="1:10">
      <c r="A355" s="14"/>
      <c r="B355" s="11" t="s">
        <v>851</v>
      </c>
      <c r="C355" s="14"/>
      <c r="D355" s="12" t="s">
        <v>852</v>
      </c>
      <c r="J355" s="4"/>
    </row>
    <row r="356" spans="1:10">
      <c r="A356" s="14"/>
      <c r="B356" s="11" t="s">
        <v>853</v>
      </c>
      <c r="C356" s="14"/>
      <c r="D356" s="12" t="s">
        <v>854</v>
      </c>
      <c r="J356" s="4"/>
    </row>
    <row r="357" spans="1:10">
      <c r="A357" s="14"/>
      <c r="B357" s="11" t="s">
        <v>855</v>
      </c>
      <c r="C357" s="14"/>
      <c r="D357" s="12" t="s">
        <v>856</v>
      </c>
      <c r="J357" s="4"/>
    </row>
    <row r="358" spans="1:10">
      <c r="A358" s="14"/>
      <c r="B358" s="11" t="s">
        <v>857</v>
      </c>
      <c r="C358" s="14"/>
      <c r="D358" s="12" t="s">
        <v>858</v>
      </c>
      <c r="J358" s="4"/>
    </row>
    <row r="359" spans="1:10">
      <c r="A359" s="14"/>
      <c r="B359" s="11" t="s">
        <v>859</v>
      </c>
      <c r="C359" s="14"/>
      <c r="D359" s="12" t="s">
        <v>290</v>
      </c>
      <c r="J359" s="4"/>
    </row>
    <row r="360" spans="1:10">
      <c r="A360" s="14"/>
      <c r="B360" s="11" t="s">
        <v>860</v>
      </c>
      <c r="C360" s="14"/>
      <c r="D360" s="12" t="s">
        <v>861</v>
      </c>
      <c r="J360" s="4"/>
    </row>
    <row r="361" spans="1:10">
      <c r="A361" s="14"/>
      <c r="B361" s="11" t="s">
        <v>862</v>
      </c>
      <c r="C361" s="14"/>
      <c r="D361" s="12" t="s">
        <v>529</v>
      </c>
      <c r="J361" s="4"/>
    </row>
    <row r="362" spans="1:10">
      <c r="A362" s="14"/>
      <c r="B362" s="11" t="s">
        <v>422</v>
      </c>
      <c r="C362" s="14"/>
      <c r="D362" s="12" t="s">
        <v>863</v>
      </c>
      <c r="J362" s="4"/>
    </row>
    <row r="363" spans="1:10">
      <c r="A363" s="14"/>
      <c r="B363" s="11" t="s">
        <v>864</v>
      </c>
      <c r="C363" s="14"/>
      <c r="D363" s="12" t="s">
        <v>865</v>
      </c>
      <c r="J363" s="4"/>
    </row>
    <row r="364" spans="1:10">
      <c r="A364" s="14"/>
      <c r="B364" s="11" t="s">
        <v>866</v>
      </c>
      <c r="C364" s="14"/>
      <c r="D364" s="12" t="s">
        <v>867</v>
      </c>
      <c r="J364" s="4"/>
    </row>
    <row r="365" spans="1:10">
      <c r="A365" s="14"/>
      <c r="B365" s="11" t="s">
        <v>868</v>
      </c>
      <c r="C365" s="14"/>
      <c r="D365" s="12" t="s">
        <v>869</v>
      </c>
      <c r="J365" s="4"/>
    </row>
    <row r="366" spans="1:10">
      <c r="A366" s="14"/>
      <c r="B366" s="11" t="s">
        <v>870</v>
      </c>
      <c r="C366" s="14"/>
      <c r="D366" s="12" t="s">
        <v>871</v>
      </c>
      <c r="J366" s="4"/>
    </row>
    <row r="367" spans="1:10">
      <c r="A367" s="14"/>
      <c r="B367" s="11" t="s">
        <v>872</v>
      </c>
      <c r="C367" s="14"/>
      <c r="D367" s="12" t="s">
        <v>780</v>
      </c>
      <c r="J367" s="4"/>
    </row>
    <row r="368" spans="1:10">
      <c r="A368" s="14"/>
      <c r="B368" s="11" t="s">
        <v>873</v>
      </c>
      <c r="C368" s="14"/>
      <c r="D368" s="12" t="s">
        <v>874</v>
      </c>
      <c r="J368" s="4"/>
    </row>
    <row r="369" spans="1:10">
      <c r="A369" s="14"/>
      <c r="B369" s="11" t="s">
        <v>875</v>
      </c>
      <c r="C369" s="14"/>
      <c r="D369" s="12" t="s">
        <v>876</v>
      </c>
      <c r="J369" s="4"/>
    </row>
    <row r="370" spans="1:10">
      <c r="A370" s="14"/>
      <c r="B370" s="11" t="s">
        <v>877</v>
      </c>
      <c r="C370" s="14"/>
      <c r="D370" s="12" t="s">
        <v>878</v>
      </c>
      <c r="J370" s="4"/>
    </row>
    <row r="371" spans="1:10">
      <c r="A371" s="14"/>
      <c r="B371" s="11" t="s">
        <v>879</v>
      </c>
      <c r="C371" s="14"/>
      <c r="D371" s="12" t="s">
        <v>880</v>
      </c>
      <c r="J371" s="4"/>
    </row>
    <row r="372" spans="1:10">
      <c r="A372" s="14"/>
      <c r="B372" s="11" t="s">
        <v>533</v>
      </c>
      <c r="C372" s="14"/>
      <c r="D372" s="12" t="s">
        <v>881</v>
      </c>
      <c r="J372" s="4"/>
    </row>
    <row r="373" spans="1:10">
      <c r="A373" s="14"/>
      <c r="B373" s="11" t="s">
        <v>882</v>
      </c>
      <c r="C373" s="14"/>
      <c r="D373" s="12" t="s">
        <v>476</v>
      </c>
      <c r="J373" s="4"/>
    </row>
    <row r="374" spans="1:10">
      <c r="A374" s="14"/>
      <c r="B374" s="11" t="s">
        <v>883</v>
      </c>
      <c r="C374" s="14"/>
      <c r="D374" s="12" t="s">
        <v>884</v>
      </c>
      <c r="J374" s="4"/>
    </row>
    <row r="375" spans="1:10">
      <c r="A375" s="14"/>
      <c r="B375" s="11" t="s">
        <v>885</v>
      </c>
      <c r="C375" s="14"/>
      <c r="D375" s="12" t="s">
        <v>886</v>
      </c>
      <c r="J375" s="4"/>
    </row>
    <row r="376" spans="1:10">
      <c r="A376" s="14"/>
      <c r="B376" s="11" t="s">
        <v>887</v>
      </c>
      <c r="C376" s="14"/>
      <c r="D376" s="12" t="s">
        <v>888</v>
      </c>
      <c r="J376" s="4"/>
    </row>
    <row r="377" spans="1:10">
      <c r="A377" s="14"/>
      <c r="B377" s="11" t="s">
        <v>818</v>
      </c>
      <c r="C377" s="14"/>
      <c r="D377" s="12" t="s">
        <v>889</v>
      </c>
      <c r="J377" s="4"/>
    </row>
    <row r="378" spans="1:10">
      <c r="A378" s="14"/>
      <c r="B378" s="11" t="s">
        <v>816</v>
      </c>
      <c r="C378" s="14"/>
      <c r="D378" s="12" t="s">
        <v>890</v>
      </c>
      <c r="J378" s="4"/>
    </row>
    <row r="379" spans="1:10">
      <c r="A379" s="14"/>
      <c r="B379" s="11" t="s">
        <v>891</v>
      </c>
      <c r="C379" s="14"/>
      <c r="D379" s="12" t="s">
        <v>892</v>
      </c>
      <c r="J379" s="4"/>
    </row>
    <row r="380" spans="1:10">
      <c r="A380" s="14"/>
      <c r="B380" s="11" t="s">
        <v>893</v>
      </c>
      <c r="C380" s="14"/>
      <c r="D380" s="12" t="s">
        <v>894</v>
      </c>
      <c r="J380" s="4"/>
    </row>
    <row r="381" spans="1:10">
      <c r="A381" s="14"/>
      <c r="B381" s="11" t="s">
        <v>895</v>
      </c>
      <c r="C381" s="14"/>
      <c r="D381" s="12" t="s">
        <v>896</v>
      </c>
      <c r="J381" s="4"/>
    </row>
    <row r="382" spans="1:10">
      <c r="A382" s="14"/>
      <c r="B382" s="11" t="s">
        <v>897</v>
      </c>
      <c r="C382" s="14"/>
      <c r="D382" s="12" t="s">
        <v>898</v>
      </c>
      <c r="J382" s="4"/>
    </row>
    <row r="383" spans="1:10">
      <c r="A383" s="14"/>
      <c r="B383" s="11" t="s">
        <v>899</v>
      </c>
      <c r="C383" s="14"/>
      <c r="D383" s="12" t="s">
        <v>900</v>
      </c>
      <c r="J383" s="4"/>
    </row>
    <row r="384" spans="1:10">
      <c r="A384" s="14"/>
      <c r="B384" s="11" t="s">
        <v>901</v>
      </c>
      <c r="C384" s="14"/>
      <c r="D384" s="12" t="s">
        <v>756</v>
      </c>
      <c r="J384" s="4"/>
    </row>
    <row r="385" spans="1:10">
      <c r="A385" s="14"/>
      <c r="B385" s="11" t="s">
        <v>902</v>
      </c>
      <c r="C385" s="14"/>
      <c r="D385" s="12" t="s">
        <v>903</v>
      </c>
      <c r="J385" s="4"/>
    </row>
    <row r="386" spans="1:10">
      <c r="A386" s="14"/>
      <c r="B386" s="11" t="s">
        <v>904</v>
      </c>
      <c r="C386" s="14"/>
      <c r="D386" s="12" t="s">
        <v>905</v>
      </c>
      <c r="J386" s="4"/>
    </row>
    <row r="387" spans="1:10">
      <c r="A387" s="14"/>
      <c r="B387" s="11" t="s">
        <v>906</v>
      </c>
      <c r="C387" s="14"/>
      <c r="D387" s="12" t="s">
        <v>907</v>
      </c>
      <c r="J387" s="4"/>
    </row>
    <row r="388" spans="1:10">
      <c r="A388" s="14"/>
      <c r="B388" s="11" t="s">
        <v>908</v>
      </c>
      <c r="C388" s="14"/>
      <c r="D388" s="12" t="s">
        <v>909</v>
      </c>
      <c r="J388" s="4"/>
    </row>
    <row r="389" spans="1:10">
      <c r="A389" s="14"/>
      <c r="B389" s="11" t="s">
        <v>910</v>
      </c>
      <c r="C389" s="14"/>
      <c r="D389" s="12" t="s">
        <v>911</v>
      </c>
      <c r="J389" s="4"/>
    </row>
    <row r="390" spans="1:10">
      <c r="A390" s="14"/>
      <c r="B390" s="11" t="s">
        <v>912</v>
      </c>
      <c r="C390" s="14"/>
      <c r="D390" s="12" t="s">
        <v>913</v>
      </c>
      <c r="J390" s="4"/>
    </row>
    <row r="391" spans="1:10">
      <c r="A391" s="14"/>
      <c r="B391" s="11" t="s">
        <v>914</v>
      </c>
      <c r="C391" s="14"/>
      <c r="D391" s="12" t="s">
        <v>915</v>
      </c>
      <c r="J391" s="4"/>
    </row>
    <row r="392" spans="1:10">
      <c r="A392" s="14"/>
      <c r="B392" s="11" t="s">
        <v>916</v>
      </c>
      <c r="C392" s="14"/>
      <c r="D392" s="12" t="s">
        <v>7</v>
      </c>
      <c r="J392" s="4"/>
    </row>
    <row r="393" spans="1:10">
      <c r="A393" s="14"/>
      <c r="B393" s="11" t="s">
        <v>917</v>
      </c>
      <c r="C393" s="14"/>
      <c r="D393" s="12" t="s">
        <v>918</v>
      </c>
      <c r="J393" s="4"/>
    </row>
    <row r="394" spans="1:10">
      <c r="A394" s="14"/>
      <c r="B394" s="11" t="s">
        <v>919</v>
      </c>
      <c r="C394" s="14"/>
      <c r="D394" s="12" t="s">
        <v>920</v>
      </c>
      <c r="J394" s="4"/>
    </row>
    <row r="395" spans="1:10">
      <c r="A395" s="14"/>
      <c r="B395" s="14"/>
      <c r="C395" s="14"/>
      <c r="D395" s="12" t="s">
        <v>921</v>
      </c>
      <c r="J395" s="4"/>
    </row>
    <row r="396" spans="1:10">
      <c r="A396" s="14"/>
      <c r="B396" s="14"/>
      <c r="C396" s="14"/>
      <c r="D396" s="12" t="s">
        <v>478</v>
      </c>
      <c r="J396" s="4"/>
    </row>
    <row r="397" spans="1:10">
      <c r="A397" s="14"/>
      <c r="B397" s="14"/>
      <c r="C397" s="14"/>
      <c r="D397" s="12" t="s">
        <v>922</v>
      </c>
      <c r="J397" s="4"/>
    </row>
    <row r="398" spans="1:10">
      <c r="A398" s="14"/>
      <c r="B398" s="14"/>
      <c r="C398" s="14"/>
      <c r="D398" s="12" t="s">
        <v>923</v>
      </c>
      <c r="J398" s="4"/>
    </row>
    <row r="399" spans="1:10">
      <c r="A399" s="14"/>
      <c r="B399" s="14"/>
      <c r="C399" s="14"/>
      <c r="D399" s="12" t="s">
        <v>924</v>
      </c>
      <c r="J399" s="4"/>
    </row>
    <row r="400" spans="1:10">
      <c r="A400" s="14"/>
      <c r="B400" s="14"/>
      <c r="C400" s="14"/>
      <c r="D400" s="12" t="s">
        <v>925</v>
      </c>
      <c r="J400" s="4"/>
    </row>
    <row r="401" spans="1:10">
      <c r="A401" s="14"/>
      <c r="B401" s="14"/>
      <c r="C401" s="14"/>
      <c r="D401" s="12" t="s">
        <v>926</v>
      </c>
      <c r="J401" s="4"/>
    </row>
    <row r="402" spans="1:10">
      <c r="A402" s="14"/>
      <c r="B402" s="14"/>
      <c r="C402" s="14"/>
      <c r="D402" s="12" t="s">
        <v>927</v>
      </c>
      <c r="J402" s="4"/>
    </row>
    <row r="403" spans="1:10">
      <c r="A403" s="14"/>
      <c r="B403" s="14"/>
      <c r="C403" s="14"/>
      <c r="D403" s="12" t="s">
        <v>928</v>
      </c>
      <c r="J403" s="4"/>
    </row>
    <row r="404" spans="1:10">
      <c r="A404" s="14"/>
      <c r="B404" s="14"/>
      <c r="C404" s="14"/>
      <c r="D404" s="12" t="s">
        <v>929</v>
      </c>
      <c r="J404" s="4"/>
    </row>
    <row r="405" spans="1:10">
      <c r="A405" s="14"/>
      <c r="B405" s="14"/>
      <c r="C405" s="14"/>
      <c r="D405" s="12" t="s">
        <v>419</v>
      </c>
      <c r="J405" s="4"/>
    </row>
    <row r="406" spans="1:10">
      <c r="A406" s="14"/>
      <c r="B406" s="14"/>
      <c r="C406" s="14"/>
      <c r="D406" s="12" t="s">
        <v>930</v>
      </c>
      <c r="J406" s="4"/>
    </row>
    <row r="407" spans="1:10">
      <c r="A407" s="14"/>
      <c r="B407" s="14"/>
      <c r="C407" s="14"/>
      <c r="D407" s="12" t="s">
        <v>931</v>
      </c>
      <c r="J407" s="4"/>
    </row>
    <row r="408" spans="1:10">
      <c r="A408" s="14"/>
      <c r="B408" s="14"/>
      <c r="C408" s="14"/>
      <c r="D408" s="12" t="s">
        <v>932</v>
      </c>
      <c r="J408" s="4"/>
    </row>
    <row r="409" spans="1:10">
      <c r="A409" s="14"/>
      <c r="B409" s="14"/>
      <c r="C409" s="14"/>
      <c r="D409" s="12" t="s">
        <v>593</v>
      </c>
      <c r="J409" s="4"/>
    </row>
    <row r="410" spans="1:10">
      <c r="A410" s="14"/>
      <c r="B410" s="14"/>
      <c r="C410" s="14"/>
      <c r="D410" s="12" t="s">
        <v>933</v>
      </c>
      <c r="J410" s="4"/>
    </row>
    <row r="411" spans="1:10">
      <c r="A411" s="14"/>
      <c r="B411" s="14"/>
      <c r="C411" s="14"/>
      <c r="D411" s="12" t="s">
        <v>934</v>
      </c>
      <c r="J411" s="4"/>
    </row>
    <row r="412" spans="1:10">
      <c r="A412" s="14"/>
      <c r="B412" s="14"/>
      <c r="C412" s="14"/>
      <c r="D412" s="12" t="s">
        <v>935</v>
      </c>
      <c r="J412" s="4"/>
    </row>
    <row r="413" spans="1:10">
      <c r="A413" s="14"/>
      <c r="B413" s="14"/>
      <c r="C413" s="14"/>
      <c r="D413" s="12" t="s">
        <v>936</v>
      </c>
      <c r="J413" s="4"/>
    </row>
    <row r="414" spans="1:10">
      <c r="A414" s="14"/>
      <c r="B414" s="14"/>
      <c r="C414" s="14"/>
      <c r="D414" s="12" t="s">
        <v>937</v>
      </c>
      <c r="J414" s="4"/>
    </row>
    <row r="415" spans="1:10">
      <c r="A415" s="14"/>
      <c r="B415" s="14"/>
      <c r="C415" s="14"/>
      <c r="D415" s="12" t="s">
        <v>938</v>
      </c>
      <c r="J415" s="4"/>
    </row>
    <row r="416" spans="1:10">
      <c r="A416" s="14"/>
      <c r="B416" s="14"/>
      <c r="C416" s="14"/>
      <c r="D416" s="12" t="s">
        <v>939</v>
      </c>
      <c r="J416" s="4"/>
    </row>
    <row r="417" spans="1:10">
      <c r="A417" s="14"/>
      <c r="B417" s="14"/>
      <c r="C417" s="14"/>
      <c r="D417" s="12" t="s">
        <v>940</v>
      </c>
      <c r="J417" s="4"/>
    </row>
    <row r="418" spans="1:10">
      <c r="A418" s="14"/>
      <c r="B418" s="14"/>
      <c r="C418" s="14"/>
      <c r="D418" s="12" t="s">
        <v>941</v>
      </c>
      <c r="J418" s="4"/>
    </row>
    <row r="419" spans="1:10">
      <c r="A419" s="14"/>
      <c r="B419" s="14"/>
      <c r="C419" s="14"/>
      <c r="D419" s="12" t="s">
        <v>942</v>
      </c>
      <c r="J419" s="4"/>
    </row>
    <row r="420" spans="1:10">
      <c r="A420" s="14"/>
      <c r="B420" s="14"/>
      <c r="C420" s="14"/>
      <c r="D420" s="12" t="s">
        <v>943</v>
      </c>
      <c r="J420" s="4"/>
    </row>
    <row r="421" spans="1:10">
      <c r="A421" s="14"/>
      <c r="B421" s="14"/>
      <c r="C421" s="14"/>
      <c r="D421" s="12" t="s">
        <v>944</v>
      </c>
      <c r="J421" s="4"/>
    </row>
    <row r="422" spans="1:10">
      <c r="A422" s="14"/>
      <c r="B422" s="14"/>
      <c r="C422" s="14"/>
      <c r="D422" s="12" t="s">
        <v>945</v>
      </c>
      <c r="J422" s="4"/>
    </row>
    <row r="423" spans="1:10">
      <c r="A423" s="14"/>
      <c r="B423" s="14"/>
      <c r="C423" s="14"/>
      <c r="D423" s="12" t="s">
        <v>946</v>
      </c>
      <c r="J423" s="4"/>
    </row>
    <row r="424" spans="1:10">
      <c r="A424" s="14"/>
      <c r="B424" s="14"/>
      <c r="C424" s="14"/>
      <c r="D424" s="12" t="s">
        <v>947</v>
      </c>
      <c r="J424" s="4"/>
    </row>
    <row r="425" spans="1:10">
      <c r="J425" s="4"/>
    </row>
    <row r="426" spans="1:10">
      <c r="J426" s="4"/>
    </row>
    <row r="427" spans="1:10">
      <c r="J427" s="4"/>
    </row>
    <row r="428" spans="1:10">
      <c r="J428" s="4"/>
    </row>
    <row r="429" spans="1:10">
      <c r="J429" s="4"/>
    </row>
    <row r="430" spans="1:10">
      <c r="J430" s="4"/>
    </row>
    <row r="431" spans="1:10">
      <c r="J431" s="4"/>
    </row>
    <row r="432" spans="1:10">
      <c r="J432" s="4"/>
    </row>
    <row r="433" spans="10:10">
      <c r="J433" s="4"/>
    </row>
    <row r="434" spans="10:10">
      <c r="J434" s="4"/>
    </row>
    <row r="435" spans="10:10">
      <c r="J435" s="4"/>
    </row>
    <row r="436" spans="10:10">
      <c r="J436" s="4"/>
    </row>
    <row r="437" spans="10:10">
      <c r="J437" s="4"/>
    </row>
    <row r="438" spans="10:10">
      <c r="J438" s="4"/>
    </row>
    <row r="439" spans="10:10">
      <c r="J439" s="4"/>
    </row>
    <row r="440" spans="10:10">
      <c r="J440" s="4"/>
    </row>
    <row r="441" spans="10:10">
      <c r="J441" s="4"/>
    </row>
    <row r="442" spans="10:10">
      <c r="J442" s="4"/>
    </row>
    <row r="443" spans="10:10">
      <c r="J443" s="4"/>
    </row>
    <row r="444" spans="10:10">
      <c r="J444" s="4"/>
    </row>
    <row r="445" spans="10:10">
      <c r="J445" s="4"/>
    </row>
    <row r="446" spans="10:10">
      <c r="J446" s="4"/>
    </row>
    <row r="447" spans="10:10">
      <c r="J447" s="4"/>
    </row>
    <row r="448" spans="10:10">
      <c r="J448" s="4"/>
    </row>
    <row r="449" spans="10:10">
      <c r="J449" s="4"/>
    </row>
    <row r="450" spans="10:10">
      <c r="J450" s="4"/>
    </row>
    <row r="451" spans="10:10">
      <c r="J451" s="4"/>
    </row>
    <row r="452" spans="10:10">
      <c r="J452" s="4"/>
    </row>
    <row r="453" spans="10:10">
      <c r="J453" s="4"/>
    </row>
    <row r="454" spans="10:10">
      <c r="J454" s="4"/>
    </row>
    <row r="455" spans="10:10">
      <c r="J455" s="4"/>
    </row>
    <row r="456" spans="10:10">
      <c r="J456" s="4"/>
    </row>
    <row r="457" spans="10:10">
      <c r="J457" s="4"/>
    </row>
    <row r="458" spans="10:10">
      <c r="J458" s="4"/>
    </row>
    <row r="459" spans="10:10">
      <c r="J459" s="4"/>
    </row>
    <row r="460" spans="10:10">
      <c r="J460" s="4"/>
    </row>
    <row r="461" spans="10:10">
      <c r="J461" s="4"/>
    </row>
    <row r="462" spans="10:10">
      <c r="J462" s="4"/>
    </row>
    <row r="463" spans="10:10">
      <c r="J463" s="4"/>
    </row>
    <row r="464" spans="10:10">
      <c r="J464" s="4"/>
    </row>
    <row r="465" spans="10:10">
      <c r="J465" s="4"/>
    </row>
    <row r="466" spans="10:10">
      <c r="J466" s="4"/>
    </row>
    <row r="467" spans="10:10">
      <c r="J467" s="4"/>
    </row>
    <row r="468" spans="10:10">
      <c r="J468" s="4"/>
    </row>
    <row r="469" spans="10:10">
      <c r="J469" s="4"/>
    </row>
    <row r="470" spans="10:10">
      <c r="J470" s="4"/>
    </row>
    <row r="471" spans="10:10">
      <c r="J471" s="4"/>
    </row>
    <row r="472" spans="10:10">
      <c r="J472" s="4"/>
    </row>
    <row r="473" spans="10:10">
      <c r="J473" s="4"/>
    </row>
    <row r="474" spans="10:10">
      <c r="J474" s="4"/>
    </row>
    <row r="475" spans="10:10">
      <c r="J475" s="4"/>
    </row>
    <row r="476" spans="10:10">
      <c r="J476" s="4"/>
    </row>
    <row r="477" spans="10:10">
      <c r="J477" s="4"/>
    </row>
    <row r="478" spans="10:10">
      <c r="J478" s="4"/>
    </row>
    <row r="479" spans="10:10">
      <c r="J479" s="4"/>
    </row>
    <row r="480" spans="10:10">
      <c r="J480" s="4"/>
    </row>
    <row r="481" spans="10:10">
      <c r="J481" s="4"/>
    </row>
    <row r="482" spans="10:10">
      <c r="J482" s="4"/>
    </row>
    <row r="483" spans="10:10">
      <c r="J483" s="4"/>
    </row>
    <row r="484" spans="10:10">
      <c r="J484" s="4"/>
    </row>
    <row r="485" spans="10:10">
      <c r="J485" s="4"/>
    </row>
    <row r="486" spans="10:10">
      <c r="J486" s="4"/>
    </row>
    <row r="487" spans="10:10">
      <c r="J487" s="4"/>
    </row>
    <row r="488" spans="10:10">
      <c r="J488" s="4"/>
    </row>
    <row r="489" spans="10:10">
      <c r="J489" s="4"/>
    </row>
    <row r="490" spans="10:10">
      <c r="J490" s="4"/>
    </row>
    <row r="491" spans="10:10">
      <c r="J491" s="4"/>
    </row>
    <row r="492" spans="10:10">
      <c r="J492" s="4"/>
    </row>
    <row r="493" spans="10:10">
      <c r="J493" s="4"/>
    </row>
    <row r="494" spans="10:10">
      <c r="J494" s="4"/>
    </row>
    <row r="495" spans="10:10">
      <c r="J495" s="4"/>
    </row>
    <row r="496" spans="10:10">
      <c r="J496" s="4"/>
    </row>
    <row r="497" spans="10:10">
      <c r="J497" s="4"/>
    </row>
    <row r="498" spans="10:10">
      <c r="J498" s="4"/>
    </row>
    <row r="499" spans="10:10">
      <c r="J499" s="4"/>
    </row>
    <row r="500" spans="10:10">
      <c r="J500" s="4"/>
    </row>
    <row r="501" spans="10:10">
      <c r="J501" s="4"/>
    </row>
    <row r="502" spans="10:10">
      <c r="J502" s="4"/>
    </row>
    <row r="503" spans="10:10">
      <c r="J503" s="4"/>
    </row>
    <row r="504" spans="10:10">
      <c r="J504" s="4"/>
    </row>
    <row r="505" spans="10:10">
      <c r="J505" s="4"/>
    </row>
    <row r="506" spans="10:10">
      <c r="J506" s="4"/>
    </row>
    <row r="507" spans="10:10">
      <c r="J507" s="4"/>
    </row>
    <row r="508" spans="10:10">
      <c r="J508" s="4"/>
    </row>
    <row r="509" spans="10:10">
      <c r="J509" s="4"/>
    </row>
    <row r="510" spans="10:10">
      <c r="J510" s="4"/>
    </row>
    <row r="511" spans="10:10">
      <c r="J511" s="4"/>
    </row>
    <row r="512" spans="10:10">
      <c r="J512" s="4"/>
    </row>
    <row r="513" spans="10:10">
      <c r="J513" s="4"/>
    </row>
    <row r="514" spans="10:10">
      <c r="J514" s="4"/>
    </row>
    <row r="515" spans="10:10">
      <c r="J515" s="4"/>
    </row>
    <row r="516" spans="10:10">
      <c r="J516" s="4"/>
    </row>
    <row r="517" spans="10:10">
      <c r="J517" s="4"/>
    </row>
    <row r="518" spans="10:10">
      <c r="J518" s="4"/>
    </row>
    <row r="519" spans="10:10">
      <c r="J519" s="4"/>
    </row>
    <row r="520" spans="10:10">
      <c r="J520" s="4"/>
    </row>
    <row r="521" spans="10:10">
      <c r="J521" s="4"/>
    </row>
    <row r="522" spans="10:10">
      <c r="J522" s="4"/>
    </row>
    <row r="523" spans="10:10">
      <c r="J523" s="4"/>
    </row>
    <row r="524" spans="10:10">
      <c r="J524" s="4"/>
    </row>
    <row r="525" spans="10:10">
      <c r="J525" s="4"/>
    </row>
    <row r="526" spans="10:10">
      <c r="J526" s="4"/>
    </row>
    <row r="527" spans="10:10">
      <c r="J527" s="4"/>
    </row>
    <row r="528" spans="10:10">
      <c r="J528" s="4"/>
    </row>
    <row r="529" spans="10:10">
      <c r="J529" s="4"/>
    </row>
    <row r="530" spans="10:10">
      <c r="J530" s="4"/>
    </row>
    <row r="531" spans="10:10">
      <c r="J531" s="4"/>
    </row>
    <row r="532" spans="10:10">
      <c r="J532" s="4"/>
    </row>
    <row r="533" spans="10:10">
      <c r="J533" s="4"/>
    </row>
    <row r="534" spans="10:10">
      <c r="J534" s="4"/>
    </row>
    <row r="535" spans="10:10">
      <c r="J535" s="4"/>
    </row>
    <row r="536" spans="10:10">
      <c r="J536" s="4"/>
    </row>
    <row r="537" spans="10:10">
      <c r="J537" s="4"/>
    </row>
    <row r="538" spans="10:10">
      <c r="J538" s="4"/>
    </row>
    <row r="539" spans="10:10">
      <c r="J539" s="4"/>
    </row>
    <row r="540" spans="10:10">
      <c r="J540" s="4"/>
    </row>
    <row r="541" spans="10:10">
      <c r="J541" s="4"/>
    </row>
    <row r="542" spans="10:10">
      <c r="J542" s="4"/>
    </row>
    <row r="543" spans="10:10">
      <c r="J543" s="4"/>
    </row>
    <row r="544" spans="10:10">
      <c r="J544" s="4"/>
    </row>
    <row r="545" spans="9:10">
      <c r="J545" s="4"/>
    </row>
    <row r="546" spans="9:10">
      <c r="J546" s="4"/>
    </row>
    <row r="547" spans="9:10">
      <c r="J547" s="4"/>
    </row>
    <row r="548" spans="9:10">
      <c r="J548" s="4"/>
    </row>
    <row r="549" spans="9:10">
      <c r="J549" s="4"/>
    </row>
    <row r="550" spans="9:10">
      <c r="J550" s="4"/>
    </row>
    <row r="551" spans="9:10">
      <c r="J551" s="4"/>
    </row>
    <row r="552" spans="9:10">
      <c r="J552" s="4"/>
    </row>
    <row r="553" spans="9:10">
      <c r="J553" s="4"/>
    </row>
    <row r="554" spans="9:10">
      <c r="J554" s="4"/>
    </row>
    <row r="555" spans="9:10">
      <c r="J555" s="4"/>
    </row>
    <row r="556" spans="9:10">
      <c r="J556" s="4"/>
    </row>
    <row r="557" spans="9:10">
      <c r="I557" s="2"/>
      <c r="J557" s="4"/>
    </row>
    <row r="558" spans="9:10">
      <c r="J558" s="4"/>
    </row>
    <row r="559" spans="9:10">
      <c r="J559" s="4"/>
    </row>
    <row r="560" spans="9:10">
      <c r="J560" s="4"/>
    </row>
    <row r="561" spans="10:10">
      <c r="J561" s="4"/>
    </row>
    <row r="562" spans="10:10">
      <c r="J562" s="4"/>
    </row>
    <row r="563" spans="10:10">
      <c r="J563" s="4"/>
    </row>
    <row r="564" spans="10:10">
      <c r="J564" s="4"/>
    </row>
    <row r="565" spans="10:10">
      <c r="J565" s="4"/>
    </row>
    <row r="566" spans="10:10">
      <c r="J566" s="4"/>
    </row>
    <row r="567" spans="10:10">
      <c r="J567" s="4"/>
    </row>
    <row r="568" spans="10:10">
      <c r="J568" s="4"/>
    </row>
    <row r="569" spans="10:10">
      <c r="J569" s="4"/>
    </row>
    <row r="570" spans="10:10">
      <c r="J570" s="4"/>
    </row>
    <row r="571" spans="10:10">
      <c r="J571" s="4"/>
    </row>
    <row r="572" spans="10:10">
      <c r="J572" s="4"/>
    </row>
    <row r="573" spans="10:10">
      <c r="J573" s="4"/>
    </row>
    <row r="574" spans="10:10">
      <c r="J574" s="4"/>
    </row>
    <row r="575" spans="10:10">
      <c r="J575" s="4"/>
    </row>
    <row r="576" spans="10:10">
      <c r="J576" s="4"/>
    </row>
    <row r="577" spans="10:10">
      <c r="J577" s="4"/>
    </row>
    <row r="578" spans="10:10">
      <c r="J578" s="4"/>
    </row>
    <row r="579" spans="10:10">
      <c r="J579" s="4"/>
    </row>
    <row r="580" spans="10:10">
      <c r="J580" s="4"/>
    </row>
    <row r="581" spans="10:10">
      <c r="J581" s="4"/>
    </row>
    <row r="582" spans="10:10">
      <c r="J582" s="4"/>
    </row>
    <row r="583" spans="10:10">
      <c r="J583" s="4"/>
    </row>
    <row r="584" spans="10:10">
      <c r="J584" s="4"/>
    </row>
    <row r="585" spans="10:10">
      <c r="J585" s="4"/>
    </row>
    <row r="586" spans="10:10">
      <c r="J586" s="4"/>
    </row>
    <row r="587" spans="10:10">
      <c r="J587" s="4"/>
    </row>
    <row r="588" spans="10:10">
      <c r="J588" s="4"/>
    </row>
    <row r="589" spans="10:10">
      <c r="J589" s="4"/>
    </row>
    <row r="590" spans="10:10">
      <c r="J590" s="4"/>
    </row>
    <row r="591" spans="10:10">
      <c r="J591" s="4"/>
    </row>
    <row r="592" spans="10:10">
      <c r="J592" s="4"/>
    </row>
    <row r="593" spans="10:10">
      <c r="J593" s="4"/>
    </row>
    <row r="594" spans="10:10">
      <c r="J594" s="4"/>
    </row>
    <row r="595" spans="10:10">
      <c r="J595" s="4"/>
    </row>
    <row r="596" spans="10:10">
      <c r="J596" s="6"/>
    </row>
    <row r="597" spans="10:10">
      <c r="J597" s="6"/>
    </row>
    <row r="598" spans="10:10">
      <c r="J598" s="6"/>
    </row>
    <row r="599" spans="10:10">
      <c r="J599" s="6"/>
    </row>
    <row r="600" spans="10:10">
      <c r="J600" s="6"/>
    </row>
    <row r="601" spans="10:10">
      <c r="J601" s="6"/>
    </row>
    <row r="602" spans="10:10">
      <c r="J602" s="6"/>
    </row>
    <row r="603" spans="10:10">
      <c r="J603" s="6"/>
    </row>
    <row r="604" spans="10:10">
      <c r="J604" s="6"/>
    </row>
    <row r="605" spans="10:10">
      <c r="J605" s="6"/>
    </row>
    <row r="606" spans="10:10">
      <c r="J606" s="6"/>
    </row>
    <row r="607" spans="10:10">
      <c r="J607" s="6"/>
    </row>
    <row r="608" spans="10:10">
      <c r="J608" s="6"/>
    </row>
    <row r="609" spans="10:10">
      <c r="J609" s="6"/>
    </row>
    <row r="610" spans="10:10">
      <c r="J610" s="6"/>
    </row>
    <row r="611" spans="10:10">
      <c r="J611" s="6"/>
    </row>
    <row r="612" spans="10:10">
      <c r="J612" s="6"/>
    </row>
    <row r="613" spans="10:10">
      <c r="J613" s="6"/>
    </row>
    <row r="614" spans="10:10">
      <c r="J614" s="6"/>
    </row>
    <row r="615" spans="10:10">
      <c r="J615" s="6"/>
    </row>
    <row r="616" spans="10:10">
      <c r="J616" s="6"/>
    </row>
    <row r="617" spans="10:10">
      <c r="J617" s="6"/>
    </row>
    <row r="618" spans="10:10">
      <c r="J618" s="6"/>
    </row>
    <row r="619" spans="10:10">
      <c r="J619" s="6"/>
    </row>
    <row r="620" spans="10:10">
      <c r="J620" s="6"/>
    </row>
    <row r="621" spans="10:10">
      <c r="J621" s="6"/>
    </row>
    <row r="622" spans="10:10">
      <c r="J622" s="6"/>
    </row>
    <row r="623" spans="10:10">
      <c r="J623" s="6"/>
    </row>
    <row r="624" spans="10:10">
      <c r="J624" s="6"/>
    </row>
    <row r="625" spans="10:10">
      <c r="J625" s="6"/>
    </row>
    <row r="626" spans="10:10">
      <c r="J626" s="6"/>
    </row>
    <row r="627" spans="10:10">
      <c r="J627" s="6"/>
    </row>
    <row r="628" spans="10:10">
      <c r="J628" s="6"/>
    </row>
    <row r="629" spans="10:10">
      <c r="J629" s="6"/>
    </row>
    <row r="630" spans="10:10">
      <c r="J630" s="6"/>
    </row>
    <row r="631" spans="10:10">
      <c r="J631" s="6"/>
    </row>
    <row r="632" spans="10:10">
      <c r="J632" s="6"/>
    </row>
    <row r="633" spans="10:10">
      <c r="J633" s="6"/>
    </row>
    <row r="634" spans="10:10">
      <c r="J634" s="6"/>
    </row>
    <row r="635" spans="10:10">
      <c r="J635" s="6"/>
    </row>
    <row r="636" spans="10:10">
      <c r="J636" s="6"/>
    </row>
    <row r="637" spans="10:10">
      <c r="J637" s="6"/>
    </row>
    <row r="638" spans="10:10">
      <c r="J638" s="6"/>
    </row>
    <row r="639" spans="10:10">
      <c r="J639" s="6"/>
    </row>
    <row r="640" spans="10:10">
      <c r="J640" s="6"/>
    </row>
    <row r="641" spans="10:10">
      <c r="J641" s="6"/>
    </row>
    <row r="642" spans="10:10">
      <c r="J642" s="6"/>
    </row>
    <row r="643" spans="10:10">
      <c r="J643" s="6"/>
    </row>
    <row r="644" spans="10:10">
      <c r="J644" s="6"/>
    </row>
    <row r="645" spans="10:10">
      <c r="J645" s="6"/>
    </row>
    <row r="646" spans="10:10">
      <c r="J646" s="6"/>
    </row>
    <row r="647" spans="10:10">
      <c r="J647" s="6"/>
    </row>
    <row r="648" spans="10:10">
      <c r="J648" s="6"/>
    </row>
    <row r="649" spans="10:10">
      <c r="J649" s="6"/>
    </row>
    <row r="650" spans="10:10">
      <c r="J650" s="6"/>
    </row>
    <row r="651" spans="10:10">
      <c r="J651" s="6"/>
    </row>
    <row r="652" spans="10:10">
      <c r="J652" s="6"/>
    </row>
    <row r="653" spans="10:10">
      <c r="J653" s="6"/>
    </row>
    <row r="654" spans="10:10">
      <c r="J654" s="6"/>
    </row>
    <row r="655" spans="10:10">
      <c r="J655" s="6"/>
    </row>
    <row r="656" spans="10:10">
      <c r="J656" s="6"/>
    </row>
    <row r="657" spans="10:10">
      <c r="J657" s="6"/>
    </row>
    <row r="658" spans="10:10">
      <c r="J658" s="6"/>
    </row>
    <row r="659" spans="10:10">
      <c r="J659" s="6"/>
    </row>
    <row r="660" spans="10:10">
      <c r="J660" s="6"/>
    </row>
    <row r="661" spans="10:10">
      <c r="J661" s="6"/>
    </row>
    <row r="662" spans="10:10">
      <c r="J662" s="6"/>
    </row>
    <row r="663" spans="10:10">
      <c r="J663" s="6"/>
    </row>
    <row r="664" spans="10:10">
      <c r="J664" s="6"/>
    </row>
    <row r="665" spans="10:10">
      <c r="J665" s="6"/>
    </row>
    <row r="666" spans="10:10">
      <c r="J666" s="6"/>
    </row>
    <row r="667" spans="10:10">
      <c r="J667" s="6"/>
    </row>
    <row r="668" spans="10:10">
      <c r="J668" s="6"/>
    </row>
    <row r="669" spans="10:10">
      <c r="J669" s="6"/>
    </row>
    <row r="670" spans="10:10">
      <c r="J670" s="6"/>
    </row>
    <row r="671" spans="10:10">
      <c r="J671" s="6"/>
    </row>
    <row r="672" spans="10:10">
      <c r="J672" s="6"/>
    </row>
    <row r="673" spans="10:10">
      <c r="J673" s="6"/>
    </row>
    <row r="674" spans="10:10">
      <c r="J674" s="6"/>
    </row>
    <row r="675" spans="10:10">
      <c r="J675" s="6"/>
    </row>
    <row r="676" spans="10:10">
      <c r="J676" s="6"/>
    </row>
    <row r="677" spans="10:10">
      <c r="J677" s="6"/>
    </row>
    <row r="678" spans="10:10">
      <c r="J678" s="6"/>
    </row>
    <row r="679" spans="10:10">
      <c r="J679" s="6"/>
    </row>
    <row r="680" spans="10:10">
      <c r="J680" s="6"/>
    </row>
    <row r="681" spans="10:10">
      <c r="J681" s="6"/>
    </row>
    <row r="682" spans="10:10">
      <c r="J682" s="6"/>
    </row>
    <row r="683" spans="10:10">
      <c r="J683" s="6"/>
    </row>
    <row r="684" spans="10:10">
      <c r="J684" s="6"/>
    </row>
    <row r="685" spans="10:10">
      <c r="J685" s="6"/>
    </row>
    <row r="686" spans="10:10">
      <c r="J686" s="6"/>
    </row>
    <row r="687" spans="10:10">
      <c r="J687" s="6"/>
    </row>
    <row r="688" spans="10:10">
      <c r="J688" s="6"/>
    </row>
    <row r="689" spans="10:10">
      <c r="J689" s="6"/>
    </row>
    <row r="690" spans="10:10">
      <c r="J690" s="6"/>
    </row>
    <row r="691" spans="10:10">
      <c r="J691" s="6"/>
    </row>
    <row r="692" spans="10:10">
      <c r="J692" s="6"/>
    </row>
    <row r="693" spans="10:10">
      <c r="J693" s="6"/>
    </row>
    <row r="694" spans="10:10">
      <c r="J694" s="6"/>
    </row>
    <row r="695" spans="10:10">
      <c r="J695" s="6"/>
    </row>
    <row r="696" spans="10:10">
      <c r="J696" s="6"/>
    </row>
    <row r="697" spans="10:10">
      <c r="J697" s="6"/>
    </row>
    <row r="698" spans="10:10">
      <c r="J698" s="6"/>
    </row>
    <row r="699" spans="10:10">
      <c r="J699" s="6"/>
    </row>
    <row r="700" spans="10:10">
      <c r="J700" s="6"/>
    </row>
    <row r="701" spans="10:10">
      <c r="J701" s="6"/>
    </row>
    <row r="702" spans="10:10">
      <c r="J702" s="6"/>
    </row>
    <row r="703" spans="10:10">
      <c r="J703" s="6"/>
    </row>
    <row r="704" spans="10:10">
      <c r="J704" s="6"/>
    </row>
    <row r="705" spans="10:10">
      <c r="J705" s="6"/>
    </row>
    <row r="706" spans="10:10">
      <c r="J706" s="6"/>
    </row>
    <row r="707" spans="10:10">
      <c r="J707" s="6"/>
    </row>
    <row r="708" spans="10:10">
      <c r="J708" s="6"/>
    </row>
    <row r="709" spans="10:10">
      <c r="J709" s="6"/>
    </row>
    <row r="710" spans="10:10">
      <c r="J710" s="6"/>
    </row>
    <row r="711" spans="10:10">
      <c r="J711" s="6"/>
    </row>
    <row r="712" spans="10:10">
      <c r="J712" s="6"/>
    </row>
    <row r="713" spans="10:10">
      <c r="J713" s="6"/>
    </row>
    <row r="714" spans="10:10">
      <c r="J714" s="6"/>
    </row>
    <row r="715" spans="10:10">
      <c r="J715" s="6"/>
    </row>
    <row r="716" spans="10:10">
      <c r="J716" s="6"/>
    </row>
    <row r="717" spans="10:10">
      <c r="J717" s="6"/>
    </row>
    <row r="718" spans="10:10">
      <c r="J718" s="6"/>
    </row>
    <row r="719" spans="10:10">
      <c r="J719" s="6"/>
    </row>
    <row r="720" spans="10:10">
      <c r="J720" s="6"/>
    </row>
    <row r="721" spans="10:10">
      <c r="J721" s="6"/>
    </row>
    <row r="722" spans="10:10">
      <c r="J722" s="6"/>
    </row>
    <row r="723" spans="10:10">
      <c r="J723" s="6"/>
    </row>
    <row r="724" spans="10:10">
      <c r="J724" s="6"/>
    </row>
    <row r="725" spans="10:10">
      <c r="J725" s="6"/>
    </row>
    <row r="726" spans="10:10">
      <c r="J726" s="6"/>
    </row>
    <row r="727" spans="10:10">
      <c r="J727" s="6"/>
    </row>
    <row r="728" spans="10:10">
      <c r="J728" s="6"/>
    </row>
    <row r="729" spans="10:10">
      <c r="J729" s="6"/>
    </row>
    <row r="730" spans="10:10">
      <c r="J730" s="6"/>
    </row>
    <row r="731" spans="10:10">
      <c r="J731" s="6"/>
    </row>
    <row r="732" spans="10:10">
      <c r="J732" s="6"/>
    </row>
    <row r="733" spans="10:10">
      <c r="J733" s="6"/>
    </row>
    <row r="734" spans="10:10">
      <c r="J734" s="6"/>
    </row>
    <row r="735" spans="10:10">
      <c r="J735" s="6"/>
    </row>
    <row r="736" spans="10:10">
      <c r="J736" s="6"/>
    </row>
    <row r="737" spans="10:10">
      <c r="J737" s="6"/>
    </row>
    <row r="738" spans="10:10">
      <c r="J738" s="6"/>
    </row>
    <row r="739" spans="10:10">
      <c r="J739" s="6"/>
    </row>
    <row r="740" spans="10:10">
      <c r="J740" s="6"/>
    </row>
    <row r="741" spans="10:10">
      <c r="J741" s="6"/>
    </row>
    <row r="742" spans="10:10">
      <c r="J742" s="6"/>
    </row>
    <row r="743" spans="10:10">
      <c r="J743" s="6"/>
    </row>
    <row r="744" spans="10:10">
      <c r="J744" s="6"/>
    </row>
    <row r="745" spans="10:10">
      <c r="J745" s="6"/>
    </row>
    <row r="746" spans="10:10">
      <c r="J746" s="6"/>
    </row>
    <row r="747" spans="10:10">
      <c r="J747" s="6"/>
    </row>
    <row r="748" spans="10:10">
      <c r="J748" s="6"/>
    </row>
  </sheetData>
  <conditionalFormatting sqref="A503:A1048576 A6:A114 B7:B394">
    <cfRule type="duplicateValues" dxfId="22" priority="26"/>
  </conditionalFormatting>
  <conditionalFormatting sqref="F7:F774">
    <cfRule type="duplicateValues" dxfId="21" priority="25"/>
  </conditionalFormatting>
  <conditionalFormatting sqref="H7:H104">
    <cfRule type="duplicateValues" dxfId="20" priority="24"/>
  </conditionalFormatting>
  <conditionalFormatting sqref="H1:H1048576 F1:F1048576">
    <cfRule type="duplicateValues" dxfId="19" priority="23"/>
  </conditionalFormatting>
  <conditionalFormatting sqref="D425:D704">
    <cfRule type="duplicateValues" dxfId="18" priority="20"/>
  </conditionalFormatting>
  <conditionalFormatting sqref="D425:D704">
    <cfRule type="duplicateValues" dxfId="17" priority="19"/>
  </conditionalFormatting>
  <conditionalFormatting sqref="C76:C1048576 C5:C6 A1:A1048576">
    <cfRule type="duplicateValues" dxfId="16" priority="18"/>
  </conditionalFormatting>
  <conditionalFormatting sqref="B5:C6 C76:C1048576 B7:B1048576">
    <cfRule type="duplicateValues" dxfId="15" priority="17"/>
  </conditionalFormatting>
  <conditionalFormatting sqref="D5:D6 B1:B1048576 D425:D1048576">
    <cfRule type="duplicateValues" dxfId="14" priority="16"/>
  </conditionalFormatting>
  <conditionalFormatting sqref="A1:A1048576 D5:D6 D425:D1048576">
    <cfRule type="duplicateValues" dxfId="13" priority="15"/>
  </conditionalFormatting>
  <conditionalFormatting sqref="I1:I1048576">
    <cfRule type="duplicateValues" dxfId="12" priority="14"/>
  </conditionalFormatting>
  <conditionalFormatting sqref="J7:J595">
    <cfRule type="duplicateValues" dxfId="11" priority="13"/>
  </conditionalFormatting>
  <conditionalFormatting sqref="J7:J595">
    <cfRule type="duplicateValues" dxfId="10" priority="12"/>
  </conditionalFormatting>
  <conditionalFormatting sqref="J596:J748">
    <cfRule type="duplicateValues" dxfId="9" priority="11"/>
  </conditionalFormatting>
  <conditionalFormatting sqref="I1:J1048576">
    <cfRule type="duplicateValues" dxfId="8" priority="10"/>
  </conditionalFormatting>
  <conditionalFormatting sqref="A1:A1048576 C1:C1048576">
    <cfRule type="duplicateValues" dxfId="7" priority="4"/>
    <cfRule type="duplicateValues" dxfId="6" priority="9"/>
  </conditionalFormatting>
  <conditionalFormatting sqref="A1:A1048576 D1:D1048576">
    <cfRule type="duplicateValues" dxfId="5" priority="3"/>
    <cfRule type="duplicateValues" dxfId="4" priority="8"/>
  </conditionalFormatting>
  <conditionalFormatting sqref="B1:C1048576">
    <cfRule type="duplicateValues" dxfId="3" priority="7"/>
  </conditionalFormatting>
  <conditionalFormatting sqref="B1:B1048576 D1:D1048576">
    <cfRule type="duplicateValues" dxfId="2" priority="1"/>
    <cfRule type="duplicateValues" dxfId="1" priority="6"/>
  </conditionalFormatting>
  <conditionalFormatting sqref="A1:D1048576">
    <cfRule type="duplicateValues" dxfId="0" priority="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5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5.XLSX</TitleName>
  </documentManagement>
</p:properties>
</file>

<file path=customXml/itemProps1.xml><?xml version="1.0" encoding="utf-8"?>
<ds:datastoreItem xmlns:ds="http://schemas.openxmlformats.org/officeDocument/2006/customXml" ds:itemID="{18A67C63-09C2-4840-91F2-2FDAC927D792}"/>
</file>

<file path=customXml/itemProps2.xml><?xml version="1.0" encoding="utf-8"?>
<ds:datastoreItem xmlns:ds="http://schemas.openxmlformats.org/officeDocument/2006/customXml" ds:itemID="{B1FB08DC-9CAF-466D-8921-76C191EC3522}"/>
</file>

<file path=customXml/itemProps3.xml><?xml version="1.0" encoding="utf-8"?>
<ds:datastoreItem xmlns:ds="http://schemas.openxmlformats.org/officeDocument/2006/customXml" ds:itemID="{CBA3BBAD-E215-4DBB-8875-314AE4850B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on Clare</dc:creator>
  <cp:keywords/>
  <dc:description/>
  <cp:lastModifiedBy>Alison Clare</cp:lastModifiedBy>
  <cp:revision/>
  <dcterms:created xsi:type="dcterms:W3CDTF">2017-07-20T20:21:24Z</dcterms:created>
  <dcterms:modified xsi:type="dcterms:W3CDTF">2017-07-27T02:46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